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ent" sheetId="1" state="visible" r:id="rId2"/>
    <sheet name="NIP7-ABY" sheetId="2" state="visible" r:id="rId3"/>
    <sheet name="NIP7-FUR" sheetId="3" state="visible" r:id="rId4"/>
    <sheet name="F(P)" sheetId="4" state="visible" r:id="rId5"/>
    <sheet name="F(T)" sheetId="5" state="visible" r:id="rId6"/>
    <sheet name="F(PxT)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21">
  <si>
    <t xml:space="preserve">2-way ANOVA of RMSF values of each residue, the NIP7-ABY and NIP7-FUR models</t>
  </si>
  <si>
    <t xml:space="preserve">NIP7-ABY RMSF</t>
  </si>
  <si>
    <t xml:space="preserve">F-statistics values for two factors </t>
  </si>
  <si>
    <t xml:space="preserve">300K</t>
  </si>
  <si>
    <t xml:space="preserve">373K</t>
  </si>
  <si>
    <t xml:space="preserve">and their combination</t>
  </si>
  <si>
    <t xml:space="preserve">F-statistics significance at p=0.05 (0-insignificant, 1-significant)</t>
  </si>
  <si>
    <t xml:space="preserve">Residue #</t>
  </si>
  <si>
    <t xml:space="preserve">0,1 MPa</t>
  </si>
  <si>
    <t xml:space="preserve">50 MPa</t>
  </si>
  <si>
    <t xml:space="preserve">100 MPa</t>
  </si>
  <si>
    <t xml:space="preserve">F (P)</t>
  </si>
  <si>
    <t xml:space="preserve">F (T)</t>
  </si>
  <si>
    <t xml:space="preserve">F (PxT)</t>
  </si>
  <si>
    <t xml:space="preserve">NIP7-FUR RMSF</t>
  </si>
  <si>
    <t xml:space="preserve">F(P) values for RMSF ANOVA normalized to F(p=0.05) for each residue; values above 1 are significant</t>
  </si>
  <si>
    <t xml:space="preserve">Residue number</t>
  </si>
  <si>
    <t xml:space="preserve">NIP7-ABY</t>
  </si>
  <si>
    <t xml:space="preserve">NIP7-FUR</t>
  </si>
  <si>
    <t xml:space="preserve">F(T) values for RMSF ANOVA normalized to F(p=0.05) for each residue; values above 1 are significant</t>
  </si>
  <si>
    <t xml:space="preserve">F(PxT) values for RMSF ANOVA normalized to F(p=0.05) for each residue; values above 1 are significa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Arial"/>
      <family val="2"/>
    </font>
    <font>
      <sz val="11"/>
      <color rgb="FF000000"/>
      <name val="Calibri"/>
      <family val="2"/>
      <charset val="204"/>
    </font>
    <font>
      <b val="true"/>
      <sz val="10"/>
      <name val="Arial"/>
      <family val="2"/>
      <charset val="204"/>
    </font>
    <font>
      <b val="true"/>
      <sz val="10"/>
      <color rgb="FFFF6600"/>
      <name val="Arial"/>
      <family val="2"/>
      <charset val="204"/>
    </font>
    <font>
      <sz val="10"/>
      <color rgb="FFFF0000"/>
      <name val="Arial"/>
      <family val="2"/>
    </font>
    <font>
      <sz val="10"/>
      <color rgb="FFFF0000"/>
      <name val="Arial"/>
      <family val="2"/>
      <charset val="204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.5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0.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1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Безымянный1" xfId="20"/>
    <cellStyle name="Обычный 10" xfId="21"/>
    <cellStyle name="Обычный 11" xfId="22"/>
    <cellStyle name="Обычный 12" xfId="23"/>
    <cellStyle name="Обычный 13" xfId="24"/>
    <cellStyle name="Обычный 14" xfId="25"/>
    <cellStyle name="Обычный 15" xfId="26"/>
    <cellStyle name="Обычный 16" xfId="27"/>
    <cellStyle name="Обычный 17" xfId="28"/>
    <cellStyle name="Обычный 18" xfId="29"/>
    <cellStyle name="Обычный 19" xfId="30"/>
    <cellStyle name="Обычный 2" xfId="31"/>
    <cellStyle name="Обычный 20" xfId="32"/>
    <cellStyle name="Обычный 21" xfId="33"/>
    <cellStyle name="Обычный 22" xfId="34"/>
    <cellStyle name="Обычный 23" xfId="35"/>
    <cellStyle name="Обычный 24" xfId="36"/>
    <cellStyle name="Обычный 25" xfId="37"/>
    <cellStyle name="Обычный 26" xfId="38"/>
    <cellStyle name="Обычный 27" xfId="39"/>
    <cellStyle name="Обычный 28" xfId="40"/>
    <cellStyle name="Обычный 29" xfId="41"/>
    <cellStyle name="Обычный 3" xfId="42"/>
    <cellStyle name="Обычный 30" xfId="43"/>
    <cellStyle name="Обычный 31" xfId="44"/>
    <cellStyle name="Обычный 32" xfId="45"/>
    <cellStyle name="Обычный 33" xfId="46"/>
    <cellStyle name="Обычный 34" xfId="47"/>
    <cellStyle name="Обычный 35" xfId="48"/>
    <cellStyle name="Обычный 36" xfId="49"/>
    <cellStyle name="Обычный 37" xfId="50"/>
    <cellStyle name="Обычный 38" xfId="51"/>
    <cellStyle name="Обычный 39" xfId="52"/>
    <cellStyle name="Обычный 4" xfId="53"/>
    <cellStyle name="Обычный 40" xfId="54"/>
    <cellStyle name="Обычный 41" xfId="55"/>
    <cellStyle name="Обычный 42" xfId="56"/>
    <cellStyle name="Обычный 43" xfId="57"/>
    <cellStyle name="Обычный 44" xfId="58"/>
    <cellStyle name="Обычный 45" xfId="59"/>
    <cellStyle name="Обычный 46" xfId="60"/>
    <cellStyle name="Обычный 47" xfId="61"/>
    <cellStyle name="Обычный 48" xfId="62"/>
    <cellStyle name="Обычный 49" xfId="63"/>
    <cellStyle name="Обычный 5" xfId="64"/>
    <cellStyle name="Обычный 50" xfId="65"/>
    <cellStyle name="Обычный 51" xfId="66"/>
    <cellStyle name="Обычный 52" xfId="67"/>
    <cellStyle name="Обычный 53" xfId="68"/>
    <cellStyle name="Обычный 54" xfId="69"/>
    <cellStyle name="Обычный 55" xfId="70"/>
    <cellStyle name="Обычный 56" xfId="71"/>
    <cellStyle name="Обычный 57" xfId="72"/>
    <cellStyle name="Обычный 58" xfId="73"/>
    <cellStyle name="Обычный 59" xfId="74"/>
    <cellStyle name="Обычный 6" xfId="75"/>
    <cellStyle name="Обычный 60" xfId="76"/>
    <cellStyle name="Обычный 61" xfId="77"/>
    <cellStyle name="Обычный 7" xfId="78"/>
    <cellStyle name="Обычный 8" xfId="79"/>
    <cellStyle name="Обычный 9" xfId="80"/>
    <cellStyle name="Примечание 10" xfId="81"/>
    <cellStyle name="Примечание 11" xfId="82"/>
    <cellStyle name="Примечание 12" xfId="83"/>
    <cellStyle name="Примечание 13" xfId="84"/>
    <cellStyle name="Примечание 14" xfId="85"/>
    <cellStyle name="Примечание 15" xfId="86"/>
    <cellStyle name="Примечание 16" xfId="87"/>
    <cellStyle name="Примечание 17" xfId="88"/>
    <cellStyle name="Примечание 18" xfId="89"/>
    <cellStyle name="Примечание 19" xfId="90"/>
    <cellStyle name="Примечание 2" xfId="91"/>
    <cellStyle name="Примечание 20" xfId="92"/>
    <cellStyle name="Примечание 21" xfId="93"/>
    <cellStyle name="Примечание 22" xfId="94"/>
    <cellStyle name="Примечание 23" xfId="95"/>
    <cellStyle name="Примечание 24" xfId="96"/>
    <cellStyle name="Примечание 25" xfId="97"/>
    <cellStyle name="Примечание 26" xfId="98"/>
    <cellStyle name="Примечание 27" xfId="99"/>
    <cellStyle name="Примечание 28" xfId="100"/>
    <cellStyle name="Примечание 29" xfId="101"/>
    <cellStyle name="Примечание 3" xfId="102"/>
    <cellStyle name="Примечание 30" xfId="103"/>
    <cellStyle name="Примечание 31" xfId="104"/>
    <cellStyle name="Примечание 32" xfId="105"/>
    <cellStyle name="Примечание 33" xfId="106"/>
    <cellStyle name="Примечание 34" xfId="107"/>
    <cellStyle name="Примечание 35" xfId="108"/>
    <cellStyle name="Примечание 36" xfId="109"/>
    <cellStyle name="Примечание 37" xfId="110"/>
    <cellStyle name="Примечание 38" xfId="111"/>
    <cellStyle name="Примечание 39" xfId="112"/>
    <cellStyle name="Примечание 4" xfId="113"/>
    <cellStyle name="Примечание 40" xfId="114"/>
    <cellStyle name="Примечание 41" xfId="115"/>
    <cellStyle name="Примечание 42" xfId="116"/>
    <cellStyle name="Примечание 43" xfId="117"/>
    <cellStyle name="Примечание 44" xfId="118"/>
    <cellStyle name="Примечание 45" xfId="119"/>
    <cellStyle name="Примечание 46" xfId="120"/>
    <cellStyle name="Примечание 47" xfId="121"/>
    <cellStyle name="Примечание 48" xfId="122"/>
    <cellStyle name="Примечание 49" xfId="123"/>
    <cellStyle name="Примечание 5" xfId="124"/>
    <cellStyle name="Примечание 50" xfId="125"/>
    <cellStyle name="Примечание 51" xfId="126"/>
    <cellStyle name="Примечание 52" xfId="127"/>
    <cellStyle name="Примечание 53" xfId="128"/>
    <cellStyle name="Примечание 54" xfId="129"/>
    <cellStyle name="Примечание 55" xfId="130"/>
    <cellStyle name="Примечание 56" xfId="131"/>
    <cellStyle name="Примечание 6" xfId="132"/>
    <cellStyle name="Примечание 7" xfId="133"/>
    <cellStyle name="Примечание 8" xfId="134"/>
    <cellStyle name="Примечание 9" xfId="13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F F(P)/F(p=0.05)</a:t>
            </a:r>
          </a:p>
        </c:rich>
      </c:tx>
      <c:layout>
        <c:manualLayout>
          <c:xMode val="edge"/>
          <c:yMode val="edge"/>
          <c:x val="0.352827206444705"/>
          <c:y val="0.02849448353748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4176821495947"/>
          <c:y val="0.00738424116062896"/>
          <c:w val="0.813542038443889"/>
          <c:h val="0.939101728781166"/>
        </c:manualLayout>
      </c:layout>
      <c:lineChart>
        <c:grouping val="standard"/>
        <c:varyColors val="0"/>
        <c:ser>
          <c:idx val="0"/>
          <c:order val="0"/>
          <c:tx>
            <c:strRef>
              <c:f>'F(P)'!$B$2</c:f>
              <c:strCache>
                <c:ptCount val="1"/>
                <c:pt idx="0">
                  <c:v>NIP7-AB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P)'!$A$3:$A$157</c:f>
              <c:strCache>
                <c:ptCount val="15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</c:strCache>
            </c:strRef>
          </c:cat>
          <c:val>
            <c:numRef>
              <c:f>'F(P)'!$B$3:$B$157</c:f>
              <c:numCache>
                <c:formatCode>General</c:formatCode>
                <c:ptCount val="155"/>
                <c:pt idx="0">
                  <c:v>0.422107330974371</c:v>
                </c:pt>
                <c:pt idx="1">
                  <c:v>0.334558509535246</c:v>
                </c:pt>
                <c:pt idx="2">
                  <c:v>0.193459795718443</c:v>
                </c:pt>
                <c:pt idx="3">
                  <c:v>0.267628765707823</c:v>
                </c:pt>
                <c:pt idx="4">
                  <c:v>0.533299323911549</c:v>
                </c:pt>
                <c:pt idx="5">
                  <c:v>1.04709634116788</c:v>
                </c:pt>
                <c:pt idx="6">
                  <c:v>0.870743899342737</c:v>
                </c:pt>
                <c:pt idx="7">
                  <c:v>1.22677900934286</c:v>
                </c:pt>
                <c:pt idx="8">
                  <c:v>1.08548701506898</c:v>
                </c:pt>
                <c:pt idx="9">
                  <c:v>0.892026076528752</c:v>
                </c:pt>
                <c:pt idx="10">
                  <c:v>1.95860520082722</c:v>
                </c:pt>
                <c:pt idx="11">
                  <c:v>1.70484840242461</c:v>
                </c:pt>
                <c:pt idx="12">
                  <c:v>0.642609498172675</c:v>
                </c:pt>
                <c:pt idx="13">
                  <c:v>0.406826375229538</c:v>
                </c:pt>
                <c:pt idx="14">
                  <c:v>1.55838530158006</c:v>
                </c:pt>
                <c:pt idx="15">
                  <c:v>0.839371801058263</c:v>
                </c:pt>
                <c:pt idx="16">
                  <c:v>0.284762100889178</c:v>
                </c:pt>
                <c:pt idx="17">
                  <c:v>0.523481534258251</c:v>
                </c:pt>
                <c:pt idx="18">
                  <c:v>0.838228955535396</c:v>
                </c:pt>
                <c:pt idx="19">
                  <c:v>0.397015809647861</c:v>
                </c:pt>
                <c:pt idx="20">
                  <c:v>0.00468980720481109</c:v>
                </c:pt>
                <c:pt idx="21">
                  <c:v>0.448815779688579</c:v>
                </c:pt>
                <c:pt idx="22">
                  <c:v>1.01513044267286</c:v>
                </c:pt>
                <c:pt idx="23">
                  <c:v>0.810825855182295</c:v>
                </c:pt>
                <c:pt idx="24">
                  <c:v>0.295141452617117</c:v>
                </c:pt>
                <c:pt idx="25">
                  <c:v>0.508118380241665</c:v>
                </c:pt>
                <c:pt idx="26">
                  <c:v>0.865327320031198</c:v>
                </c:pt>
                <c:pt idx="27">
                  <c:v>0.651756247040903</c:v>
                </c:pt>
                <c:pt idx="28">
                  <c:v>2.28349721025895</c:v>
                </c:pt>
                <c:pt idx="29">
                  <c:v>0.753947482046639</c:v>
                </c:pt>
                <c:pt idx="30">
                  <c:v>0.186188341417478</c:v>
                </c:pt>
                <c:pt idx="31">
                  <c:v>0.15028744851866</c:v>
                </c:pt>
                <c:pt idx="32">
                  <c:v>0.170677030623726</c:v>
                </c:pt>
                <c:pt idx="33">
                  <c:v>0.209571397761504</c:v>
                </c:pt>
                <c:pt idx="34">
                  <c:v>0.358999312383159</c:v>
                </c:pt>
                <c:pt idx="35">
                  <c:v>0.192024787133321</c:v>
                </c:pt>
                <c:pt idx="36">
                  <c:v>0.248637115805313</c:v>
                </c:pt>
                <c:pt idx="37">
                  <c:v>0.168631610534247</c:v>
                </c:pt>
                <c:pt idx="38">
                  <c:v>0.225959185492794</c:v>
                </c:pt>
                <c:pt idx="39">
                  <c:v>0.367207510310397</c:v>
                </c:pt>
                <c:pt idx="40">
                  <c:v>0.488444127635057</c:v>
                </c:pt>
                <c:pt idx="41">
                  <c:v>0.315567532183195</c:v>
                </c:pt>
                <c:pt idx="42">
                  <c:v>0.128270255222758</c:v>
                </c:pt>
                <c:pt idx="43">
                  <c:v>0.190821628053944</c:v>
                </c:pt>
                <c:pt idx="44">
                  <c:v>0.128740165280749</c:v>
                </c:pt>
                <c:pt idx="45">
                  <c:v>0.165727956435938</c:v>
                </c:pt>
                <c:pt idx="46">
                  <c:v>0.236836232330408</c:v>
                </c:pt>
                <c:pt idx="47">
                  <c:v>0.341722287088364</c:v>
                </c:pt>
                <c:pt idx="48">
                  <c:v>0.233031228491052</c:v>
                </c:pt>
                <c:pt idx="49">
                  <c:v>0.514809607720399</c:v>
                </c:pt>
                <c:pt idx="50">
                  <c:v>0.664551668191088</c:v>
                </c:pt>
                <c:pt idx="51">
                  <c:v>0.525129187813788</c:v>
                </c:pt>
                <c:pt idx="52">
                  <c:v>0.959425872717207</c:v>
                </c:pt>
                <c:pt idx="53">
                  <c:v>1.59935060228204</c:v>
                </c:pt>
                <c:pt idx="54">
                  <c:v>1.61628656027128</c:v>
                </c:pt>
                <c:pt idx="55">
                  <c:v>0.821651446325333</c:v>
                </c:pt>
                <c:pt idx="56">
                  <c:v>0.519053998927929</c:v>
                </c:pt>
                <c:pt idx="57">
                  <c:v>0.553609850327031</c:v>
                </c:pt>
                <c:pt idx="58">
                  <c:v>0.503299167287375</c:v>
                </c:pt>
                <c:pt idx="59">
                  <c:v>0.641060738810057</c:v>
                </c:pt>
                <c:pt idx="60">
                  <c:v>0.0457571103012914</c:v>
                </c:pt>
                <c:pt idx="61">
                  <c:v>0.768043679768404</c:v>
                </c:pt>
                <c:pt idx="62">
                  <c:v>0.378355817623667</c:v>
                </c:pt>
                <c:pt idx="63">
                  <c:v>0.353249233883457</c:v>
                </c:pt>
                <c:pt idx="64">
                  <c:v>0.0777793197943725</c:v>
                </c:pt>
                <c:pt idx="65">
                  <c:v>0.163567402892059</c:v>
                </c:pt>
                <c:pt idx="66">
                  <c:v>0.170793780047093</c:v>
                </c:pt>
                <c:pt idx="67">
                  <c:v>0.22576429654064</c:v>
                </c:pt>
                <c:pt idx="68">
                  <c:v>0.45928945242074</c:v>
                </c:pt>
                <c:pt idx="69">
                  <c:v>0.707986445218086</c:v>
                </c:pt>
                <c:pt idx="70">
                  <c:v>0.755680574840207</c:v>
                </c:pt>
                <c:pt idx="71">
                  <c:v>0.909356683839656</c:v>
                </c:pt>
                <c:pt idx="72">
                  <c:v>0.723236224417106</c:v>
                </c:pt>
                <c:pt idx="73">
                  <c:v>0.349554437227679</c:v>
                </c:pt>
                <c:pt idx="74">
                  <c:v>0.358321240519353</c:v>
                </c:pt>
                <c:pt idx="75">
                  <c:v>0.52804870485568</c:v>
                </c:pt>
                <c:pt idx="76">
                  <c:v>0.48769385644256</c:v>
                </c:pt>
                <c:pt idx="77">
                  <c:v>0.28922784111197</c:v>
                </c:pt>
                <c:pt idx="78">
                  <c:v>0.156180482361522</c:v>
                </c:pt>
                <c:pt idx="79">
                  <c:v>0.0852726291822436</c:v>
                </c:pt>
                <c:pt idx="80">
                  <c:v>0.0757758714710695</c:v>
                </c:pt>
                <c:pt idx="81">
                  <c:v>0.0627815037788703</c:v>
                </c:pt>
                <c:pt idx="82">
                  <c:v>0.191877109650236</c:v>
                </c:pt>
                <c:pt idx="83">
                  <c:v>0.0999364765642373</c:v>
                </c:pt>
                <c:pt idx="84">
                  <c:v>0.0333603720288176</c:v>
                </c:pt>
                <c:pt idx="85">
                  <c:v>0.252761776740935</c:v>
                </c:pt>
                <c:pt idx="86">
                  <c:v>0.205697424561295</c:v>
                </c:pt>
                <c:pt idx="87">
                  <c:v>0.107956172672941</c:v>
                </c:pt>
                <c:pt idx="88">
                  <c:v>0.0215197186705599</c:v>
                </c:pt>
                <c:pt idx="89">
                  <c:v>0.0384222522936249</c:v>
                </c:pt>
                <c:pt idx="90">
                  <c:v>0.0510682996603688</c:v>
                </c:pt>
                <c:pt idx="91">
                  <c:v>0.0305714731967834</c:v>
                </c:pt>
                <c:pt idx="92">
                  <c:v>0.0857845634536247</c:v>
                </c:pt>
                <c:pt idx="93">
                  <c:v>0.571236294830111</c:v>
                </c:pt>
                <c:pt idx="94">
                  <c:v>0.818446441876049</c:v>
                </c:pt>
                <c:pt idx="95">
                  <c:v>0.705332942872166</c:v>
                </c:pt>
                <c:pt idx="96">
                  <c:v>0.627015732390654</c:v>
                </c:pt>
                <c:pt idx="97">
                  <c:v>0.308475909550214</c:v>
                </c:pt>
                <c:pt idx="98">
                  <c:v>0.0902109158766456</c:v>
                </c:pt>
                <c:pt idx="99">
                  <c:v>0.069935245325789</c:v>
                </c:pt>
                <c:pt idx="100">
                  <c:v>0.255947826035105</c:v>
                </c:pt>
                <c:pt idx="101">
                  <c:v>0.185221907832433</c:v>
                </c:pt>
                <c:pt idx="102">
                  <c:v>0.0265208389287766</c:v>
                </c:pt>
                <c:pt idx="103">
                  <c:v>0.196605936947584</c:v>
                </c:pt>
                <c:pt idx="104">
                  <c:v>0.687653980316903</c:v>
                </c:pt>
                <c:pt idx="105">
                  <c:v>0.493717625558004</c:v>
                </c:pt>
                <c:pt idx="106">
                  <c:v>0.495860232090332</c:v>
                </c:pt>
                <c:pt idx="107">
                  <c:v>0.447553814328056</c:v>
                </c:pt>
                <c:pt idx="108">
                  <c:v>0.68900401713933</c:v>
                </c:pt>
                <c:pt idx="109">
                  <c:v>0.622274228107341</c:v>
                </c:pt>
                <c:pt idx="110">
                  <c:v>0.0474838797088503</c:v>
                </c:pt>
                <c:pt idx="111">
                  <c:v>0.00109928978918988</c:v>
                </c:pt>
                <c:pt idx="112">
                  <c:v>0.0534678801291341</c:v>
                </c:pt>
                <c:pt idx="113">
                  <c:v>0.0672803950018933</c:v>
                </c:pt>
                <c:pt idx="114">
                  <c:v>0.168182636482451</c:v>
                </c:pt>
                <c:pt idx="115">
                  <c:v>0.229424712903883</c:v>
                </c:pt>
                <c:pt idx="116">
                  <c:v>0.104938396796342</c:v>
                </c:pt>
                <c:pt idx="117">
                  <c:v>0.279284551421719</c:v>
                </c:pt>
                <c:pt idx="118">
                  <c:v>0.0199500158285555</c:v>
                </c:pt>
                <c:pt idx="119">
                  <c:v>0.152502752987833</c:v>
                </c:pt>
                <c:pt idx="120">
                  <c:v>0.0295380652028928</c:v>
                </c:pt>
                <c:pt idx="121">
                  <c:v>0.0987938835073093</c:v>
                </c:pt>
                <c:pt idx="122">
                  <c:v>0.0191318271023288</c:v>
                </c:pt>
                <c:pt idx="123">
                  <c:v>0.0738728376245739</c:v>
                </c:pt>
                <c:pt idx="124">
                  <c:v>0.0561375239652788</c:v>
                </c:pt>
                <c:pt idx="125">
                  <c:v>0.00142166262895705</c:v>
                </c:pt>
                <c:pt idx="126">
                  <c:v>0.0773955165116438</c:v>
                </c:pt>
                <c:pt idx="127">
                  <c:v>0.249389112994108</c:v>
                </c:pt>
                <c:pt idx="128">
                  <c:v>0.391751816832996</c:v>
                </c:pt>
                <c:pt idx="129">
                  <c:v>0.606707575574475</c:v>
                </c:pt>
                <c:pt idx="130">
                  <c:v>0.127359889148733</c:v>
                </c:pt>
                <c:pt idx="131">
                  <c:v>0.201752652657542</c:v>
                </c:pt>
                <c:pt idx="132">
                  <c:v>0.0157515403403484</c:v>
                </c:pt>
                <c:pt idx="133">
                  <c:v>0.193275013545055</c:v>
                </c:pt>
                <c:pt idx="134">
                  <c:v>0.146466777483346</c:v>
                </c:pt>
                <c:pt idx="135">
                  <c:v>0.354353395631563</c:v>
                </c:pt>
                <c:pt idx="136">
                  <c:v>0.104237924900944</c:v>
                </c:pt>
                <c:pt idx="137">
                  <c:v>0.012228664166552</c:v>
                </c:pt>
                <c:pt idx="138">
                  <c:v>0.0350516206316205</c:v>
                </c:pt>
                <c:pt idx="139">
                  <c:v>0.112136170650443</c:v>
                </c:pt>
                <c:pt idx="140">
                  <c:v>0.0441665399073874</c:v>
                </c:pt>
                <c:pt idx="141">
                  <c:v>0.201702322508469</c:v>
                </c:pt>
                <c:pt idx="142">
                  <c:v>0.0221552859408055</c:v>
                </c:pt>
                <c:pt idx="143">
                  <c:v>0.0864705801134918</c:v>
                </c:pt>
                <c:pt idx="144">
                  <c:v>0.0809035700019142</c:v>
                </c:pt>
                <c:pt idx="145">
                  <c:v>0.00483298638057208</c:v>
                </c:pt>
                <c:pt idx="146">
                  <c:v>0.0633620650765429</c:v>
                </c:pt>
                <c:pt idx="147">
                  <c:v>0.0351794935923602</c:v>
                </c:pt>
                <c:pt idx="148">
                  <c:v>0.0866342653234577</c:v>
                </c:pt>
                <c:pt idx="149">
                  <c:v>0.00335797116828262</c:v>
                </c:pt>
                <c:pt idx="150">
                  <c:v>0.144331299749566</c:v>
                </c:pt>
                <c:pt idx="151">
                  <c:v>0.0325760591037433</c:v>
                </c:pt>
                <c:pt idx="152">
                  <c:v>0.0147401193950134</c:v>
                </c:pt>
                <c:pt idx="153">
                  <c:v>0.0949602497783894</c:v>
                </c:pt>
                <c:pt idx="154">
                  <c:v>0.06750009482850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(P)'!$C$2</c:f>
              <c:strCache>
                <c:ptCount val="1"/>
                <c:pt idx="0">
                  <c:v>NIP7-FU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P)'!$A$3:$A$157</c:f>
              <c:strCache>
                <c:ptCount val="15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</c:strCache>
            </c:strRef>
          </c:cat>
          <c:val>
            <c:numRef>
              <c:f>'F(P)'!$C$3:$C$157</c:f>
              <c:numCache>
                <c:formatCode>General</c:formatCode>
                <c:ptCount val="155"/>
                <c:pt idx="0">
                  <c:v>0.276092225571806</c:v>
                </c:pt>
                <c:pt idx="1">
                  <c:v>0.12293446162964</c:v>
                </c:pt>
                <c:pt idx="2">
                  <c:v>0.0453055674825262</c:v>
                </c:pt>
                <c:pt idx="3">
                  <c:v>0.152894390665928</c:v>
                </c:pt>
                <c:pt idx="4">
                  <c:v>0.0557946598453165</c:v>
                </c:pt>
                <c:pt idx="5">
                  <c:v>0.0413864902383177</c:v>
                </c:pt>
                <c:pt idx="6">
                  <c:v>0.287388446368209</c:v>
                </c:pt>
                <c:pt idx="7">
                  <c:v>0.30548149922792</c:v>
                </c:pt>
                <c:pt idx="8">
                  <c:v>0.382178979032174</c:v>
                </c:pt>
                <c:pt idx="9">
                  <c:v>0.412634685273254</c:v>
                </c:pt>
                <c:pt idx="10">
                  <c:v>0.21251055581661</c:v>
                </c:pt>
                <c:pt idx="11">
                  <c:v>0.491668582067536</c:v>
                </c:pt>
                <c:pt idx="12">
                  <c:v>0.597772529680588</c:v>
                </c:pt>
                <c:pt idx="13">
                  <c:v>0.771520437384033</c:v>
                </c:pt>
                <c:pt idx="14">
                  <c:v>0.745900905990707</c:v>
                </c:pt>
                <c:pt idx="15">
                  <c:v>0.576262121646264</c:v>
                </c:pt>
                <c:pt idx="16">
                  <c:v>0.302653279708548</c:v>
                </c:pt>
                <c:pt idx="17">
                  <c:v>0.0150203995248188</c:v>
                </c:pt>
                <c:pt idx="18">
                  <c:v>0.109228535362134</c:v>
                </c:pt>
                <c:pt idx="19">
                  <c:v>0.0558557003720213</c:v>
                </c:pt>
                <c:pt idx="20">
                  <c:v>0.271150323641934</c:v>
                </c:pt>
                <c:pt idx="21">
                  <c:v>0.188796356825058</c:v>
                </c:pt>
                <c:pt idx="22">
                  <c:v>0.205617604822935</c:v>
                </c:pt>
                <c:pt idx="23">
                  <c:v>0.373595909418775</c:v>
                </c:pt>
                <c:pt idx="24">
                  <c:v>0.0266957118970261</c:v>
                </c:pt>
                <c:pt idx="25">
                  <c:v>0.114422076136937</c:v>
                </c:pt>
                <c:pt idx="26">
                  <c:v>0.0830018439026459</c:v>
                </c:pt>
                <c:pt idx="27">
                  <c:v>0.0337026406999351</c:v>
                </c:pt>
                <c:pt idx="28">
                  <c:v>0.111929949294932</c:v>
                </c:pt>
                <c:pt idx="29">
                  <c:v>0.059547460105809</c:v>
                </c:pt>
                <c:pt idx="30">
                  <c:v>0.46060321693774</c:v>
                </c:pt>
                <c:pt idx="31">
                  <c:v>0.547945751288144</c:v>
                </c:pt>
                <c:pt idx="32">
                  <c:v>0.214558289946906</c:v>
                </c:pt>
                <c:pt idx="33">
                  <c:v>0.143864345922204</c:v>
                </c:pt>
                <c:pt idx="34">
                  <c:v>0.0324202207676905</c:v>
                </c:pt>
                <c:pt idx="35">
                  <c:v>0.192612854760252</c:v>
                </c:pt>
                <c:pt idx="36">
                  <c:v>0.359309305941592</c:v>
                </c:pt>
                <c:pt idx="37">
                  <c:v>0.881775190634116</c:v>
                </c:pt>
                <c:pt idx="38">
                  <c:v>0.397590431492686</c:v>
                </c:pt>
                <c:pt idx="39">
                  <c:v>0.148410123648313</c:v>
                </c:pt>
                <c:pt idx="40">
                  <c:v>0.0758861029565196</c:v>
                </c:pt>
                <c:pt idx="41">
                  <c:v>0.255696385368141</c:v>
                </c:pt>
                <c:pt idx="42">
                  <c:v>0.177592420485146</c:v>
                </c:pt>
                <c:pt idx="43">
                  <c:v>0.0650357967658587</c:v>
                </c:pt>
                <c:pt idx="44">
                  <c:v>0.0844665707730615</c:v>
                </c:pt>
                <c:pt idx="45">
                  <c:v>0.160731974720969</c:v>
                </c:pt>
                <c:pt idx="46">
                  <c:v>0.376624721718308</c:v>
                </c:pt>
                <c:pt idx="47">
                  <c:v>0.552147707978652</c:v>
                </c:pt>
                <c:pt idx="48">
                  <c:v>0.379414878379873</c:v>
                </c:pt>
                <c:pt idx="49">
                  <c:v>0.973264694557623</c:v>
                </c:pt>
                <c:pt idx="50">
                  <c:v>0.719468589668764</c:v>
                </c:pt>
                <c:pt idx="51">
                  <c:v>0.0598589775327725</c:v>
                </c:pt>
                <c:pt idx="52">
                  <c:v>0.271512135241286</c:v>
                </c:pt>
                <c:pt idx="53">
                  <c:v>1.10349282118558</c:v>
                </c:pt>
                <c:pt idx="54">
                  <c:v>0.38305641123255</c:v>
                </c:pt>
                <c:pt idx="55">
                  <c:v>0.0708039827341053</c:v>
                </c:pt>
                <c:pt idx="56">
                  <c:v>0.183964417077326</c:v>
                </c:pt>
                <c:pt idx="57">
                  <c:v>0.130226167480317</c:v>
                </c:pt>
                <c:pt idx="58">
                  <c:v>0.307040276495319</c:v>
                </c:pt>
                <c:pt idx="59">
                  <c:v>0.323358288649334</c:v>
                </c:pt>
                <c:pt idx="60">
                  <c:v>0.0144589176504539</c:v>
                </c:pt>
                <c:pt idx="61">
                  <c:v>0.406186691257945</c:v>
                </c:pt>
                <c:pt idx="62">
                  <c:v>0.581262831113823</c:v>
                </c:pt>
                <c:pt idx="63">
                  <c:v>0.589732505560904</c:v>
                </c:pt>
                <c:pt idx="64">
                  <c:v>0.95280352859484</c:v>
                </c:pt>
                <c:pt idx="65">
                  <c:v>1.12350452276712</c:v>
                </c:pt>
                <c:pt idx="66">
                  <c:v>0.498622459674059</c:v>
                </c:pt>
                <c:pt idx="67">
                  <c:v>0.160014619480697</c:v>
                </c:pt>
                <c:pt idx="68">
                  <c:v>0.414006300984027</c:v>
                </c:pt>
                <c:pt idx="69">
                  <c:v>0.87113459832551</c:v>
                </c:pt>
                <c:pt idx="70">
                  <c:v>0.809502068201811</c:v>
                </c:pt>
                <c:pt idx="71">
                  <c:v>1.11313277965421</c:v>
                </c:pt>
                <c:pt idx="72">
                  <c:v>0.942345493587554</c:v>
                </c:pt>
                <c:pt idx="73">
                  <c:v>0.471216865673426</c:v>
                </c:pt>
                <c:pt idx="74">
                  <c:v>0.156655301376341</c:v>
                </c:pt>
                <c:pt idx="75">
                  <c:v>0.806394391404878</c:v>
                </c:pt>
                <c:pt idx="76">
                  <c:v>0.825616924410873</c:v>
                </c:pt>
                <c:pt idx="77">
                  <c:v>1.02611824056811</c:v>
                </c:pt>
                <c:pt idx="78">
                  <c:v>1.2054132319159</c:v>
                </c:pt>
                <c:pt idx="79">
                  <c:v>1.53000538178655</c:v>
                </c:pt>
                <c:pt idx="80">
                  <c:v>0.745843101457098</c:v>
                </c:pt>
                <c:pt idx="81">
                  <c:v>0.470309122881355</c:v>
                </c:pt>
                <c:pt idx="82">
                  <c:v>0.488443672775021</c:v>
                </c:pt>
                <c:pt idx="83">
                  <c:v>0.603172982155843</c:v>
                </c:pt>
                <c:pt idx="84">
                  <c:v>0.858535470985695</c:v>
                </c:pt>
                <c:pt idx="85">
                  <c:v>0.448102115763725</c:v>
                </c:pt>
                <c:pt idx="86">
                  <c:v>0.167616343015651</c:v>
                </c:pt>
                <c:pt idx="87">
                  <c:v>0.361604912427418</c:v>
                </c:pt>
                <c:pt idx="88">
                  <c:v>1.1162902090331</c:v>
                </c:pt>
                <c:pt idx="89">
                  <c:v>0.589668313572506</c:v>
                </c:pt>
                <c:pt idx="90">
                  <c:v>0.573947548398593</c:v>
                </c:pt>
                <c:pt idx="91">
                  <c:v>0.615170563657355</c:v>
                </c:pt>
                <c:pt idx="92">
                  <c:v>0.539542041206662</c:v>
                </c:pt>
                <c:pt idx="93">
                  <c:v>0.314536557773844</c:v>
                </c:pt>
                <c:pt idx="94">
                  <c:v>0.68607524943237</c:v>
                </c:pt>
                <c:pt idx="95">
                  <c:v>0.770368177898912</c:v>
                </c:pt>
                <c:pt idx="96">
                  <c:v>2.6577558629969</c:v>
                </c:pt>
                <c:pt idx="97">
                  <c:v>4.77979165259669</c:v>
                </c:pt>
                <c:pt idx="98">
                  <c:v>3.79358817801427</c:v>
                </c:pt>
                <c:pt idx="99">
                  <c:v>3.3839571541511</c:v>
                </c:pt>
                <c:pt idx="100">
                  <c:v>1.68299708701704</c:v>
                </c:pt>
                <c:pt idx="101">
                  <c:v>1.08164894015539</c:v>
                </c:pt>
                <c:pt idx="102">
                  <c:v>2.08363911997686</c:v>
                </c:pt>
                <c:pt idx="103">
                  <c:v>2.35583773614045</c:v>
                </c:pt>
                <c:pt idx="104">
                  <c:v>1.30658406320988</c:v>
                </c:pt>
                <c:pt idx="105">
                  <c:v>1.38353688576087</c:v>
                </c:pt>
                <c:pt idx="106">
                  <c:v>2.15383669999339</c:v>
                </c:pt>
                <c:pt idx="107">
                  <c:v>1.89913615417501</c:v>
                </c:pt>
                <c:pt idx="108">
                  <c:v>1.66964221447686</c:v>
                </c:pt>
                <c:pt idx="109">
                  <c:v>1.498677993619</c:v>
                </c:pt>
                <c:pt idx="110">
                  <c:v>0.391513732754047</c:v>
                </c:pt>
                <c:pt idx="111">
                  <c:v>0.180623253876598</c:v>
                </c:pt>
                <c:pt idx="112">
                  <c:v>0.340539492656088</c:v>
                </c:pt>
                <c:pt idx="113">
                  <c:v>0.511956464205208</c:v>
                </c:pt>
                <c:pt idx="114">
                  <c:v>0.557536225183909</c:v>
                </c:pt>
                <c:pt idx="115">
                  <c:v>0.633309588714752</c:v>
                </c:pt>
                <c:pt idx="116">
                  <c:v>0.25178778994568</c:v>
                </c:pt>
                <c:pt idx="117">
                  <c:v>0.559574755940108</c:v>
                </c:pt>
                <c:pt idx="118">
                  <c:v>0.447167691784664</c:v>
                </c:pt>
                <c:pt idx="119">
                  <c:v>0.0789397212277313</c:v>
                </c:pt>
                <c:pt idx="120">
                  <c:v>0.211915939074934</c:v>
                </c:pt>
                <c:pt idx="121">
                  <c:v>0.288238375558958</c:v>
                </c:pt>
                <c:pt idx="122">
                  <c:v>0.351284943183</c:v>
                </c:pt>
                <c:pt idx="123">
                  <c:v>1.71987450247279</c:v>
                </c:pt>
                <c:pt idx="124">
                  <c:v>1.46122707317805</c:v>
                </c:pt>
                <c:pt idx="125">
                  <c:v>1.10243314389763</c:v>
                </c:pt>
                <c:pt idx="126">
                  <c:v>0.906976544450359</c:v>
                </c:pt>
                <c:pt idx="127">
                  <c:v>0.233149307042639</c:v>
                </c:pt>
                <c:pt idx="128">
                  <c:v>0.592977753040402</c:v>
                </c:pt>
                <c:pt idx="129">
                  <c:v>1.09742248831271</c:v>
                </c:pt>
                <c:pt idx="130">
                  <c:v>0.862545888180798</c:v>
                </c:pt>
                <c:pt idx="131">
                  <c:v>1.70066677568581</c:v>
                </c:pt>
                <c:pt idx="132">
                  <c:v>0.434931612530234</c:v>
                </c:pt>
                <c:pt idx="133">
                  <c:v>0.835725820458759</c:v>
                </c:pt>
                <c:pt idx="134">
                  <c:v>0.740708272144824</c:v>
                </c:pt>
                <c:pt idx="135">
                  <c:v>0.974911078580938</c:v>
                </c:pt>
                <c:pt idx="136">
                  <c:v>1.21666424635037</c:v>
                </c:pt>
                <c:pt idx="137">
                  <c:v>1.53907481359898</c:v>
                </c:pt>
                <c:pt idx="138">
                  <c:v>1.75953502699129</c:v>
                </c:pt>
                <c:pt idx="139">
                  <c:v>1.43296539436442</c:v>
                </c:pt>
                <c:pt idx="140">
                  <c:v>0.30459277082691</c:v>
                </c:pt>
                <c:pt idx="141">
                  <c:v>0.0628296932861334</c:v>
                </c:pt>
                <c:pt idx="142">
                  <c:v>0.0432089588685177</c:v>
                </c:pt>
                <c:pt idx="143">
                  <c:v>0.0163349687375407</c:v>
                </c:pt>
                <c:pt idx="144">
                  <c:v>0.275912564788141</c:v>
                </c:pt>
                <c:pt idx="145">
                  <c:v>0.466406162379839</c:v>
                </c:pt>
                <c:pt idx="146">
                  <c:v>0.402831740670772</c:v>
                </c:pt>
                <c:pt idx="147">
                  <c:v>0.710961258188033</c:v>
                </c:pt>
                <c:pt idx="148">
                  <c:v>0.304825045419561</c:v>
                </c:pt>
                <c:pt idx="149">
                  <c:v>0.390473349339719</c:v>
                </c:pt>
                <c:pt idx="150">
                  <c:v>1.58321461458887</c:v>
                </c:pt>
                <c:pt idx="151">
                  <c:v>1.09647835628613</c:v>
                </c:pt>
                <c:pt idx="152">
                  <c:v>2.03868412199213</c:v>
                </c:pt>
                <c:pt idx="153">
                  <c:v>0.925640016239511</c:v>
                </c:pt>
                <c:pt idx="154">
                  <c:v>0.5583185331737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2794837"/>
        <c:axId val="60962048"/>
      </c:lineChart>
      <c:catAx>
        <c:axId val="427948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368225156783766"/>
              <c:y val="0.9176439927026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62048"/>
        <c:crossesAt val="0"/>
        <c:auto val="1"/>
        <c:lblAlgn val="ctr"/>
        <c:lblOffset val="100"/>
        <c:noMultiLvlLbl val="0"/>
      </c:catAx>
      <c:valAx>
        <c:axId val="60962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7948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0558303166267"/>
          <c:y val="0.444010077317349"/>
          <c:w val="0.125885892010401"/>
          <c:h val="0.1072886803926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F F(T)/F(p=0.05)</a:t>
            </a:r>
          </a:p>
        </c:rich>
      </c:tx>
      <c:layout>
        <c:manualLayout>
          <c:xMode val="edge"/>
          <c:yMode val="edge"/>
          <c:x val="0.361013815917494"/>
          <c:y val="0.02341470357981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5672309787896"/>
          <c:y val="0.00597822219059142"/>
          <c:w val="0.822193033664137"/>
          <c:h val="0.949896804497901"/>
        </c:manualLayout>
      </c:layout>
      <c:lineChart>
        <c:grouping val="standard"/>
        <c:varyColors val="0"/>
        <c:ser>
          <c:idx val="0"/>
          <c:order val="0"/>
          <c:tx>
            <c:strRef>
              <c:f>'F(T)'!$B$2</c:f>
              <c:strCache>
                <c:ptCount val="1"/>
                <c:pt idx="0">
                  <c:v>NIP7-AB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T)'!$A$3:$A$157</c:f>
              <c:strCache>
                <c:ptCount val="15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</c:strCache>
            </c:strRef>
          </c:cat>
          <c:val>
            <c:numRef>
              <c:f>'F(T)'!$B$3:$B$157</c:f>
              <c:numCache>
                <c:formatCode>General</c:formatCode>
                <c:ptCount val="155"/>
                <c:pt idx="0">
                  <c:v>4.03262363913664</c:v>
                </c:pt>
                <c:pt idx="1">
                  <c:v>3.02435335309349</c:v>
                </c:pt>
                <c:pt idx="2">
                  <c:v>7.1420142234121</c:v>
                </c:pt>
                <c:pt idx="3">
                  <c:v>8.99491769020811</c:v>
                </c:pt>
                <c:pt idx="4">
                  <c:v>17.605416546169</c:v>
                </c:pt>
                <c:pt idx="5">
                  <c:v>20.0246742601124</c:v>
                </c:pt>
                <c:pt idx="6">
                  <c:v>10.4712142759146</c:v>
                </c:pt>
                <c:pt idx="7">
                  <c:v>10.2500848159438</c:v>
                </c:pt>
                <c:pt idx="8">
                  <c:v>9.69188626083345</c:v>
                </c:pt>
                <c:pt idx="9">
                  <c:v>8.96411858139624</c:v>
                </c:pt>
                <c:pt idx="10">
                  <c:v>12.8517399907519</c:v>
                </c:pt>
                <c:pt idx="11">
                  <c:v>11.4413281575387</c:v>
                </c:pt>
                <c:pt idx="12">
                  <c:v>12.4043311066568</c:v>
                </c:pt>
                <c:pt idx="13">
                  <c:v>23.7289850155578</c:v>
                </c:pt>
                <c:pt idx="14">
                  <c:v>21.9321429335947</c:v>
                </c:pt>
                <c:pt idx="15">
                  <c:v>13.8613007051753</c:v>
                </c:pt>
                <c:pt idx="16">
                  <c:v>14.465783163205</c:v>
                </c:pt>
                <c:pt idx="17">
                  <c:v>20.0043210453376</c:v>
                </c:pt>
                <c:pt idx="18">
                  <c:v>17.1993753550917</c:v>
                </c:pt>
                <c:pt idx="19">
                  <c:v>9.62623875472115</c:v>
                </c:pt>
                <c:pt idx="20">
                  <c:v>9.87579520913954</c:v>
                </c:pt>
                <c:pt idx="21">
                  <c:v>17.5420838567655</c:v>
                </c:pt>
                <c:pt idx="22">
                  <c:v>13.417377135134</c:v>
                </c:pt>
                <c:pt idx="23">
                  <c:v>18.9456683259649</c:v>
                </c:pt>
                <c:pt idx="24">
                  <c:v>3.12001089024726</c:v>
                </c:pt>
                <c:pt idx="25">
                  <c:v>5.9048711534448</c:v>
                </c:pt>
                <c:pt idx="26">
                  <c:v>10.5334634794472</c:v>
                </c:pt>
                <c:pt idx="27">
                  <c:v>10.172206981588</c:v>
                </c:pt>
                <c:pt idx="28">
                  <c:v>23.6878528423107</c:v>
                </c:pt>
                <c:pt idx="29">
                  <c:v>14.9031642981479</c:v>
                </c:pt>
                <c:pt idx="30">
                  <c:v>8.04056713745377</c:v>
                </c:pt>
                <c:pt idx="31">
                  <c:v>6.44862010118475</c:v>
                </c:pt>
                <c:pt idx="32">
                  <c:v>3.8358328858542</c:v>
                </c:pt>
                <c:pt idx="33">
                  <c:v>4.64320898579946</c:v>
                </c:pt>
                <c:pt idx="34">
                  <c:v>5.90851714213651</c:v>
                </c:pt>
                <c:pt idx="35">
                  <c:v>0.80070029116663</c:v>
                </c:pt>
                <c:pt idx="36">
                  <c:v>2.79276039147786</c:v>
                </c:pt>
                <c:pt idx="37">
                  <c:v>5.49467698568466</c:v>
                </c:pt>
                <c:pt idx="38">
                  <c:v>11.8079403189648</c:v>
                </c:pt>
                <c:pt idx="39">
                  <c:v>14.0949708088639</c:v>
                </c:pt>
                <c:pt idx="40">
                  <c:v>10.1332532259601</c:v>
                </c:pt>
                <c:pt idx="41">
                  <c:v>9.26931585732903</c:v>
                </c:pt>
                <c:pt idx="42">
                  <c:v>10.6600972178691</c:v>
                </c:pt>
                <c:pt idx="43">
                  <c:v>13.3543097130632</c:v>
                </c:pt>
                <c:pt idx="44">
                  <c:v>13.2929305055267</c:v>
                </c:pt>
                <c:pt idx="45">
                  <c:v>18.9546475716232</c:v>
                </c:pt>
                <c:pt idx="46">
                  <c:v>17.8876142760914</c:v>
                </c:pt>
                <c:pt idx="47">
                  <c:v>13.8398474019047</c:v>
                </c:pt>
                <c:pt idx="48">
                  <c:v>10.3396096127792</c:v>
                </c:pt>
                <c:pt idx="49">
                  <c:v>13.3492336737411</c:v>
                </c:pt>
                <c:pt idx="50">
                  <c:v>7.19749900817888</c:v>
                </c:pt>
                <c:pt idx="51">
                  <c:v>6.17503812878946</c:v>
                </c:pt>
                <c:pt idx="52">
                  <c:v>10.4148240892105</c:v>
                </c:pt>
                <c:pt idx="53">
                  <c:v>9.04258721708229</c:v>
                </c:pt>
                <c:pt idx="54">
                  <c:v>9.85429602102569</c:v>
                </c:pt>
                <c:pt idx="55">
                  <c:v>6.68704809828969</c:v>
                </c:pt>
                <c:pt idx="56">
                  <c:v>4.76822964869118</c:v>
                </c:pt>
                <c:pt idx="57">
                  <c:v>4.5280866375838</c:v>
                </c:pt>
                <c:pt idx="58">
                  <c:v>3.95974138507943</c:v>
                </c:pt>
                <c:pt idx="59">
                  <c:v>13.6384944380246</c:v>
                </c:pt>
                <c:pt idx="60">
                  <c:v>6.08992931257474</c:v>
                </c:pt>
                <c:pt idx="61">
                  <c:v>9.41766074581613</c:v>
                </c:pt>
                <c:pt idx="62">
                  <c:v>11.2210578085662</c:v>
                </c:pt>
                <c:pt idx="63">
                  <c:v>13.7645285414579</c:v>
                </c:pt>
                <c:pt idx="64">
                  <c:v>9.16372744951927</c:v>
                </c:pt>
                <c:pt idx="65">
                  <c:v>11.9376978387548</c:v>
                </c:pt>
                <c:pt idx="66">
                  <c:v>13.3019248399051</c:v>
                </c:pt>
                <c:pt idx="67">
                  <c:v>12.5006276492567</c:v>
                </c:pt>
                <c:pt idx="68">
                  <c:v>20.5959274437787</c:v>
                </c:pt>
                <c:pt idx="69">
                  <c:v>16.6122928848121</c:v>
                </c:pt>
                <c:pt idx="70">
                  <c:v>15.7444098946971</c:v>
                </c:pt>
                <c:pt idx="71">
                  <c:v>6.87941143899156</c:v>
                </c:pt>
                <c:pt idx="72">
                  <c:v>12.6536026079915</c:v>
                </c:pt>
                <c:pt idx="73">
                  <c:v>11.3201468467858</c:v>
                </c:pt>
                <c:pt idx="74">
                  <c:v>13.0544279559707</c:v>
                </c:pt>
                <c:pt idx="75">
                  <c:v>13.5223812622058</c:v>
                </c:pt>
                <c:pt idx="76">
                  <c:v>13.2983876311349</c:v>
                </c:pt>
                <c:pt idx="77">
                  <c:v>13.8936362214296</c:v>
                </c:pt>
                <c:pt idx="78">
                  <c:v>11.8383085581964</c:v>
                </c:pt>
                <c:pt idx="79">
                  <c:v>10.8161044613713</c:v>
                </c:pt>
                <c:pt idx="80">
                  <c:v>10.6255641901131</c:v>
                </c:pt>
                <c:pt idx="81">
                  <c:v>10.2407882847555</c:v>
                </c:pt>
                <c:pt idx="82">
                  <c:v>11.3109243544074</c:v>
                </c:pt>
                <c:pt idx="83">
                  <c:v>8.08861370788284</c:v>
                </c:pt>
                <c:pt idx="84">
                  <c:v>8.77412114277814</c:v>
                </c:pt>
                <c:pt idx="85">
                  <c:v>11.2897110878372</c:v>
                </c:pt>
                <c:pt idx="86">
                  <c:v>13.5778472355205</c:v>
                </c:pt>
                <c:pt idx="87">
                  <c:v>11.5618349402248</c:v>
                </c:pt>
                <c:pt idx="88">
                  <c:v>9.93228225102813</c:v>
                </c:pt>
                <c:pt idx="89">
                  <c:v>6.78614071616513</c:v>
                </c:pt>
                <c:pt idx="90">
                  <c:v>2.58389241222444</c:v>
                </c:pt>
                <c:pt idx="91">
                  <c:v>2.99371529962059</c:v>
                </c:pt>
                <c:pt idx="92">
                  <c:v>5.42559044688526</c:v>
                </c:pt>
                <c:pt idx="93">
                  <c:v>14.1521341604841</c:v>
                </c:pt>
                <c:pt idx="94">
                  <c:v>9.41197601940097</c:v>
                </c:pt>
                <c:pt idx="95">
                  <c:v>8.08356699365071</c:v>
                </c:pt>
                <c:pt idx="96">
                  <c:v>10.6714048089012</c:v>
                </c:pt>
                <c:pt idx="97">
                  <c:v>25.0828700689922</c:v>
                </c:pt>
                <c:pt idx="98">
                  <c:v>30.3175481012203</c:v>
                </c:pt>
                <c:pt idx="99">
                  <c:v>25.7967384183336</c:v>
                </c:pt>
                <c:pt idx="100">
                  <c:v>17.435363452295</c:v>
                </c:pt>
                <c:pt idx="101">
                  <c:v>12.6238872756876</c:v>
                </c:pt>
                <c:pt idx="102">
                  <c:v>19.0498225345493</c:v>
                </c:pt>
                <c:pt idx="103">
                  <c:v>21.5384150194194</c:v>
                </c:pt>
                <c:pt idx="104">
                  <c:v>14.6393708837851</c:v>
                </c:pt>
                <c:pt idx="105">
                  <c:v>15.9977565581048</c:v>
                </c:pt>
                <c:pt idx="106">
                  <c:v>11.2743198096967</c:v>
                </c:pt>
                <c:pt idx="107">
                  <c:v>18.1911299049429</c:v>
                </c:pt>
                <c:pt idx="108">
                  <c:v>13.4190981379537</c:v>
                </c:pt>
                <c:pt idx="109">
                  <c:v>11.6334373902511</c:v>
                </c:pt>
                <c:pt idx="110">
                  <c:v>15.889267888299</c:v>
                </c:pt>
                <c:pt idx="111">
                  <c:v>15.4105954206824</c:v>
                </c:pt>
                <c:pt idx="112">
                  <c:v>9.53510838744978</c:v>
                </c:pt>
                <c:pt idx="113">
                  <c:v>16.8424368042822</c:v>
                </c:pt>
                <c:pt idx="114">
                  <c:v>15.2299176338312</c:v>
                </c:pt>
                <c:pt idx="115">
                  <c:v>10.4641726197766</c:v>
                </c:pt>
                <c:pt idx="116">
                  <c:v>11.4296134568651</c:v>
                </c:pt>
                <c:pt idx="117">
                  <c:v>9.61275564101936</c:v>
                </c:pt>
                <c:pt idx="118">
                  <c:v>6.04634953612981</c:v>
                </c:pt>
                <c:pt idx="119">
                  <c:v>3.21809319904502</c:v>
                </c:pt>
                <c:pt idx="120">
                  <c:v>0.0117885789262539</c:v>
                </c:pt>
                <c:pt idx="121">
                  <c:v>1.13138410557135</c:v>
                </c:pt>
                <c:pt idx="122">
                  <c:v>0.496339338836724</c:v>
                </c:pt>
                <c:pt idx="123">
                  <c:v>5.34327465916409</c:v>
                </c:pt>
                <c:pt idx="124">
                  <c:v>4.25907685468938</c:v>
                </c:pt>
                <c:pt idx="125">
                  <c:v>6.15924485926688</c:v>
                </c:pt>
                <c:pt idx="126">
                  <c:v>2.96513830210162</c:v>
                </c:pt>
                <c:pt idx="127">
                  <c:v>7.00376310693798</c:v>
                </c:pt>
                <c:pt idx="128">
                  <c:v>6.06944119404106</c:v>
                </c:pt>
                <c:pt idx="129">
                  <c:v>4.5506568541327</c:v>
                </c:pt>
                <c:pt idx="130">
                  <c:v>0.71454928930641</c:v>
                </c:pt>
                <c:pt idx="131">
                  <c:v>6.14457777263303</c:v>
                </c:pt>
                <c:pt idx="132">
                  <c:v>3.57053811128533</c:v>
                </c:pt>
                <c:pt idx="133">
                  <c:v>6.20668438913725</c:v>
                </c:pt>
                <c:pt idx="134">
                  <c:v>4.13973922285845</c:v>
                </c:pt>
                <c:pt idx="135">
                  <c:v>5.02046730730431</c:v>
                </c:pt>
                <c:pt idx="136">
                  <c:v>4.1254580144724</c:v>
                </c:pt>
                <c:pt idx="137">
                  <c:v>3.22845586880869</c:v>
                </c:pt>
                <c:pt idx="138">
                  <c:v>7.75021474823245</c:v>
                </c:pt>
                <c:pt idx="139">
                  <c:v>6.60503290429815</c:v>
                </c:pt>
                <c:pt idx="140">
                  <c:v>5.72902846211608</c:v>
                </c:pt>
                <c:pt idx="141">
                  <c:v>5.08899375189957</c:v>
                </c:pt>
                <c:pt idx="142">
                  <c:v>3.32035869525659</c:v>
                </c:pt>
                <c:pt idx="143">
                  <c:v>10.7737328230758</c:v>
                </c:pt>
                <c:pt idx="144">
                  <c:v>12.4466545516856</c:v>
                </c:pt>
                <c:pt idx="145">
                  <c:v>10.6938539333119</c:v>
                </c:pt>
                <c:pt idx="146">
                  <c:v>12.2291501157244</c:v>
                </c:pt>
                <c:pt idx="147">
                  <c:v>12.1260300076777</c:v>
                </c:pt>
                <c:pt idx="148">
                  <c:v>7.35080608909152</c:v>
                </c:pt>
                <c:pt idx="149">
                  <c:v>7.55359251723082</c:v>
                </c:pt>
                <c:pt idx="150">
                  <c:v>6.94015433784908</c:v>
                </c:pt>
                <c:pt idx="151">
                  <c:v>3.61943912841646</c:v>
                </c:pt>
                <c:pt idx="152">
                  <c:v>4.49591941417083</c:v>
                </c:pt>
                <c:pt idx="153">
                  <c:v>4.52143378310913</c:v>
                </c:pt>
                <c:pt idx="154">
                  <c:v>2.661703130260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(T)'!$C$2</c:f>
              <c:strCache>
                <c:ptCount val="1"/>
                <c:pt idx="0">
                  <c:v>NIP7-FU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T)'!$A$3:$A$157</c:f>
              <c:strCache>
                <c:ptCount val="15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</c:strCache>
            </c:strRef>
          </c:cat>
          <c:val>
            <c:numRef>
              <c:f>'F(T)'!$C$3:$C$157</c:f>
              <c:numCache>
                <c:formatCode>General</c:formatCode>
                <c:ptCount val="155"/>
                <c:pt idx="0">
                  <c:v>3.41394485690241</c:v>
                </c:pt>
                <c:pt idx="1">
                  <c:v>6.31279826160274</c:v>
                </c:pt>
                <c:pt idx="2">
                  <c:v>13.3962295671841</c:v>
                </c:pt>
                <c:pt idx="3">
                  <c:v>28.508055465774</c:v>
                </c:pt>
                <c:pt idx="4">
                  <c:v>30.7300005204047</c:v>
                </c:pt>
                <c:pt idx="5">
                  <c:v>20.3407532743704</c:v>
                </c:pt>
                <c:pt idx="6">
                  <c:v>9.32205731049453</c:v>
                </c:pt>
                <c:pt idx="7">
                  <c:v>9.67096800220042</c:v>
                </c:pt>
                <c:pt idx="8">
                  <c:v>8.14638005365157</c:v>
                </c:pt>
                <c:pt idx="9">
                  <c:v>11.2446123433237</c:v>
                </c:pt>
                <c:pt idx="10">
                  <c:v>41.6245425147424</c:v>
                </c:pt>
                <c:pt idx="11">
                  <c:v>36.3144226524738</c:v>
                </c:pt>
                <c:pt idx="12">
                  <c:v>48.9128291621797</c:v>
                </c:pt>
                <c:pt idx="13">
                  <c:v>41.1627877694303</c:v>
                </c:pt>
                <c:pt idx="14">
                  <c:v>42.5872652394174</c:v>
                </c:pt>
                <c:pt idx="15">
                  <c:v>40.4866195738321</c:v>
                </c:pt>
                <c:pt idx="16">
                  <c:v>41.7063291373121</c:v>
                </c:pt>
                <c:pt idx="17">
                  <c:v>27.6979665096092</c:v>
                </c:pt>
                <c:pt idx="18">
                  <c:v>17.9804390557799</c:v>
                </c:pt>
                <c:pt idx="19">
                  <c:v>19.5357585857805</c:v>
                </c:pt>
                <c:pt idx="20">
                  <c:v>16.1572837140103</c:v>
                </c:pt>
                <c:pt idx="21">
                  <c:v>12.2380147778978</c:v>
                </c:pt>
                <c:pt idx="22">
                  <c:v>15.7011676494238</c:v>
                </c:pt>
                <c:pt idx="23">
                  <c:v>32.4003231655331</c:v>
                </c:pt>
                <c:pt idx="24">
                  <c:v>24.1583209996303</c:v>
                </c:pt>
                <c:pt idx="25">
                  <c:v>41.9844242503448</c:v>
                </c:pt>
                <c:pt idx="26">
                  <c:v>12.0853932920033</c:v>
                </c:pt>
                <c:pt idx="27">
                  <c:v>16.5947346917348</c:v>
                </c:pt>
                <c:pt idx="28">
                  <c:v>19.1884104467417</c:v>
                </c:pt>
                <c:pt idx="29">
                  <c:v>27.0165653301397</c:v>
                </c:pt>
                <c:pt idx="30">
                  <c:v>21.7125169150924</c:v>
                </c:pt>
                <c:pt idx="31">
                  <c:v>24.3631697862552</c:v>
                </c:pt>
                <c:pt idx="32">
                  <c:v>4.79047988202981</c:v>
                </c:pt>
                <c:pt idx="33">
                  <c:v>10.5622521011954</c:v>
                </c:pt>
                <c:pt idx="34">
                  <c:v>22.2760771373174</c:v>
                </c:pt>
                <c:pt idx="35">
                  <c:v>7.58864590075903</c:v>
                </c:pt>
                <c:pt idx="36">
                  <c:v>17.4832837321091</c:v>
                </c:pt>
                <c:pt idx="37">
                  <c:v>31.0024400566928</c:v>
                </c:pt>
                <c:pt idx="38">
                  <c:v>19.1705345611756</c:v>
                </c:pt>
                <c:pt idx="39">
                  <c:v>28.0730857230061</c:v>
                </c:pt>
                <c:pt idx="40">
                  <c:v>21.664984410748</c:v>
                </c:pt>
                <c:pt idx="41">
                  <c:v>46.1190511186627</c:v>
                </c:pt>
                <c:pt idx="42">
                  <c:v>32.6063163047237</c:v>
                </c:pt>
                <c:pt idx="43">
                  <c:v>27.2012616687183</c:v>
                </c:pt>
                <c:pt idx="44">
                  <c:v>31.2334371933201</c:v>
                </c:pt>
                <c:pt idx="45">
                  <c:v>36.4234154746506</c:v>
                </c:pt>
                <c:pt idx="46">
                  <c:v>44.6318310730157</c:v>
                </c:pt>
                <c:pt idx="47">
                  <c:v>37.0251973586478</c:v>
                </c:pt>
                <c:pt idx="48">
                  <c:v>16.1671418872472</c:v>
                </c:pt>
                <c:pt idx="49">
                  <c:v>13.7355214221895</c:v>
                </c:pt>
                <c:pt idx="50">
                  <c:v>4.6508216899301</c:v>
                </c:pt>
                <c:pt idx="51">
                  <c:v>3.15613815271899</c:v>
                </c:pt>
                <c:pt idx="52">
                  <c:v>6.72437047614235</c:v>
                </c:pt>
                <c:pt idx="53">
                  <c:v>8.85052743140581</c:v>
                </c:pt>
                <c:pt idx="54">
                  <c:v>8.89886641708731</c:v>
                </c:pt>
                <c:pt idx="55">
                  <c:v>6.16513789080205</c:v>
                </c:pt>
                <c:pt idx="56">
                  <c:v>10.3336042463073</c:v>
                </c:pt>
                <c:pt idx="57">
                  <c:v>8.58601350482111</c:v>
                </c:pt>
                <c:pt idx="58">
                  <c:v>8.27667438302276</c:v>
                </c:pt>
                <c:pt idx="59">
                  <c:v>14.4533304804475</c:v>
                </c:pt>
                <c:pt idx="60">
                  <c:v>4.60580185586005</c:v>
                </c:pt>
                <c:pt idx="61">
                  <c:v>25.5276810169785</c:v>
                </c:pt>
                <c:pt idx="62">
                  <c:v>23.9450594136808</c:v>
                </c:pt>
                <c:pt idx="63">
                  <c:v>33.2357744264684</c:v>
                </c:pt>
                <c:pt idx="64">
                  <c:v>26.9295735228579</c:v>
                </c:pt>
                <c:pt idx="65">
                  <c:v>24.5125861052224</c:v>
                </c:pt>
                <c:pt idx="66">
                  <c:v>19.9450049200874</c:v>
                </c:pt>
                <c:pt idx="67">
                  <c:v>14.9563618871999</c:v>
                </c:pt>
                <c:pt idx="68">
                  <c:v>7.79537862451178</c:v>
                </c:pt>
                <c:pt idx="69">
                  <c:v>2.71060566267879</c:v>
                </c:pt>
                <c:pt idx="70">
                  <c:v>1.29136418693971</c:v>
                </c:pt>
                <c:pt idx="71">
                  <c:v>1.9098069648371</c:v>
                </c:pt>
                <c:pt idx="72">
                  <c:v>2.53713030555111</c:v>
                </c:pt>
                <c:pt idx="73">
                  <c:v>8.76208126740614</c:v>
                </c:pt>
                <c:pt idx="74">
                  <c:v>15.8795974864292</c:v>
                </c:pt>
                <c:pt idx="75">
                  <c:v>27.5500835299554</c:v>
                </c:pt>
                <c:pt idx="76">
                  <c:v>34.7912687187295</c:v>
                </c:pt>
                <c:pt idx="77">
                  <c:v>33.6829814244405</c:v>
                </c:pt>
                <c:pt idx="78">
                  <c:v>30.6744415734071</c:v>
                </c:pt>
                <c:pt idx="79">
                  <c:v>31.6538416218435</c:v>
                </c:pt>
                <c:pt idx="80">
                  <c:v>24.4388404746259</c:v>
                </c:pt>
                <c:pt idx="81">
                  <c:v>20.9911645758998</c:v>
                </c:pt>
                <c:pt idx="82">
                  <c:v>21.0432366669904</c:v>
                </c:pt>
                <c:pt idx="83">
                  <c:v>22.1217760092802</c:v>
                </c:pt>
                <c:pt idx="84">
                  <c:v>16.1427638720845</c:v>
                </c:pt>
                <c:pt idx="85">
                  <c:v>37.127383480223</c:v>
                </c:pt>
                <c:pt idx="86">
                  <c:v>28.2649365855128</c:v>
                </c:pt>
                <c:pt idx="87">
                  <c:v>27.0059156043432</c:v>
                </c:pt>
                <c:pt idx="88">
                  <c:v>42.6507502907622</c:v>
                </c:pt>
                <c:pt idx="89">
                  <c:v>33.5405823303701</c:v>
                </c:pt>
                <c:pt idx="90">
                  <c:v>18.3690918003323</c:v>
                </c:pt>
                <c:pt idx="91">
                  <c:v>14.6899516685589</c:v>
                </c:pt>
                <c:pt idx="92">
                  <c:v>15.4148216778265</c:v>
                </c:pt>
                <c:pt idx="93">
                  <c:v>34.8881729331005</c:v>
                </c:pt>
                <c:pt idx="94">
                  <c:v>30.5690249982184</c:v>
                </c:pt>
                <c:pt idx="95">
                  <c:v>15.2134998180334</c:v>
                </c:pt>
                <c:pt idx="96">
                  <c:v>18.1832384223617</c:v>
                </c:pt>
                <c:pt idx="97">
                  <c:v>32.1016818882147</c:v>
                </c:pt>
                <c:pt idx="98">
                  <c:v>42.7931717538575</c:v>
                </c:pt>
                <c:pt idx="99">
                  <c:v>43.22986715735</c:v>
                </c:pt>
                <c:pt idx="100">
                  <c:v>20.6971509509321</c:v>
                </c:pt>
                <c:pt idx="101">
                  <c:v>17.365260114096</c:v>
                </c:pt>
                <c:pt idx="102">
                  <c:v>25.3489488672925</c:v>
                </c:pt>
                <c:pt idx="103">
                  <c:v>22.7294913481261</c:v>
                </c:pt>
                <c:pt idx="104">
                  <c:v>18.819640972637</c:v>
                </c:pt>
                <c:pt idx="105">
                  <c:v>20.3641846329671</c:v>
                </c:pt>
                <c:pt idx="106">
                  <c:v>24.9563405230174</c:v>
                </c:pt>
                <c:pt idx="107">
                  <c:v>32.3769389052518</c:v>
                </c:pt>
                <c:pt idx="108">
                  <c:v>26.0956712834704</c:v>
                </c:pt>
                <c:pt idx="109">
                  <c:v>16.9444986688087</c:v>
                </c:pt>
                <c:pt idx="110">
                  <c:v>16.0784702955067</c:v>
                </c:pt>
                <c:pt idx="111">
                  <c:v>14.2569301182568</c:v>
                </c:pt>
                <c:pt idx="112">
                  <c:v>17.4680767372767</c:v>
                </c:pt>
                <c:pt idx="113">
                  <c:v>23.7233109134155</c:v>
                </c:pt>
                <c:pt idx="114">
                  <c:v>47.2112633890174</c:v>
                </c:pt>
                <c:pt idx="115">
                  <c:v>30.2458410529816</c:v>
                </c:pt>
                <c:pt idx="116">
                  <c:v>20.2404905624195</c:v>
                </c:pt>
                <c:pt idx="117">
                  <c:v>13.9082528094351</c:v>
                </c:pt>
                <c:pt idx="118">
                  <c:v>18.937228226128</c:v>
                </c:pt>
                <c:pt idx="119">
                  <c:v>8.94715816471405</c:v>
                </c:pt>
                <c:pt idx="120">
                  <c:v>4.57941884152353</c:v>
                </c:pt>
                <c:pt idx="121">
                  <c:v>8.68464650435675</c:v>
                </c:pt>
                <c:pt idx="122">
                  <c:v>13.4403200339353</c:v>
                </c:pt>
                <c:pt idx="123">
                  <c:v>18.7174641063623</c:v>
                </c:pt>
                <c:pt idx="124">
                  <c:v>17.6011595332823</c:v>
                </c:pt>
                <c:pt idx="125">
                  <c:v>18.817517961528</c:v>
                </c:pt>
                <c:pt idx="126">
                  <c:v>22.9092123840204</c:v>
                </c:pt>
                <c:pt idx="127">
                  <c:v>15.4859861795978</c:v>
                </c:pt>
                <c:pt idx="128">
                  <c:v>18.5879721054287</c:v>
                </c:pt>
                <c:pt idx="129">
                  <c:v>12.5015963730605</c:v>
                </c:pt>
                <c:pt idx="130">
                  <c:v>19.9577649684448</c:v>
                </c:pt>
                <c:pt idx="131">
                  <c:v>14.358431613242</c:v>
                </c:pt>
                <c:pt idx="132">
                  <c:v>4.98767412519126</c:v>
                </c:pt>
                <c:pt idx="133">
                  <c:v>21.5047661333749</c:v>
                </c:pt>
                <c:pt idx="134">
                  <c:v>17.4807911289289</c:v>
                </c:pt>
                <c:pt idx="135">
                  <c:v>16.5728154159809</c:v>
                </c:pt>
                <c:pt idx="136">
                  <c:v>26.3165166150676</c:v>
                </c:pt>
                <c:pt idx="137">
                  <c:v>31.2829377463354</c:v>
                </c:pt>
                <c:pt idx="138">
                  <c:v>30.1169779428578</c:v>
                </c:pt>
                <c:pt idx="139">
                  <c:v>20.7545836316009</c:v>
                </c:pt>
                <c:pt idx="140">
                  <c:v>8.46087815364322</c:v>
                </c:pt>
                <c:pt idx="141">
                  <c:v>8.56042507819129</c:v>
                </c:pt>
                <c:pt idx="142">
                  <c:v>0.277833629209929</c:v>
                </c:pt>
                <c:pt idx="143">
                  <c:v>13.1309163692696</c:v>
                </c:pt>
                <c:pt idx="144">
                  <c:v>21.7800022722044</c:v>
                </c:pt>
                <c:pt idx="145">
                  <c:v>17.0049582568395</c:v>
                </c:pt>
                <c:pt idx="146">
                  <c:v>22.1681494927207</c:v>
                </c:pt>
                <c:pt idx="147">
                  <c:v>20.4762862028431</c:v>
                </c:pt>
                <c:pt idx="148">
                  <c:v>11.7612421430937</c:v>
                </c:pt>
                <c:pt idx="149">
                  <c:v>11.7283063242022</c:v>
                </c:pt>
                <c:pt idx="150">
                  <c:v>19.0284677924265</c:v>
                </c:pt>
                <c:pt idx="151">
                  <c:v>21.405828995911</c:v>
                </c:pt>
                <c:pt idx="152">
                  <c:v>15.085348501659</c:v>
                </c:pt>
                <c:pt idx="153">
                  <c:v>18.7394409385107</c:v>
                </c:pt>
                <c:pt idx="154">
                  <c:v>9.3600721318705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0771151"/>
        <c:axId val="92906937"/>
      </c:lineChart>
      <c:catAx>
        <c:axId val="207711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381007978205877"/>
              <c:y val="0.9323891537968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906937"/>
        <c:crossesAt val="0"/>
        <c:auto val="1"/>
        <c:lblAlgn val="ctr"/>
        <c:lblOffset val="100"/>
        <c:noMultiLvlLbl val="0"/>
      </c:catAx>
      <c:valAx>
        <c:axId val="9290693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7711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736524615684"/>
          <c:y val="0.453490854743435"/>
          <c:w val="0.120110916520724"/>
          <c:h val="0.08789410006405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F F(PxT)/F(p=0.05)</a:t>
            </a:r>
          </a:p>
        </c:rich>
      </c:tx>
      <c:layout>
        <c:manualLayout>
          <c:xMode val="edge"/>
          <c:yMode val="edge"/>
          <c:x val="0.333001049317943"/>
          <c:y val="0.02906720690566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7890870933893"/>
          <c:y val="0.00766317272967498"/>
          <c:w val="0.808184679958027"/>
          <c:h val="0.938342288381926"/>
        </c:manualLayout>
      </c:layout>
      <c:lineChart>
        <c:grouping val="standard"/>
        <c:varyColors val="0"/>
        <c:ser>
          <c:idx val="0"/>
          <c:order val="0"/>
          <c:tx>
            <c:strRef>
              <c:f>'F(PxT)'!$B$2</c:f>
              <c:strCache>
                <c:ptCount val="1"/>
                <c:pt idx="0">
                  <c:v>NIP7-AB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PxT)'!$A$3:$A$157</c:f>
              <c:strCache>
                <c:ptCount val="15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</c:strCache>
            </c:strRef>
          </c:cat>
          <c:val>
            <c:numRef>
              <c:f>'F(PxT)'!$B$3:$B$157</c:f>
              <c:numCache>
                <c:formatCode>General</c:formatCode>
                <c:ptCount val="155"/>
                <c:pt idx="0">
                  <c:v>0.133223116846391</c:v>
                </c:pt>
                <c:pt idx="1">
                  <c:v>0.04227225680415</c:v>
                </c:pt>
                <c:pt idx="2">
                  <c:v>0.013488108950265</c:v>
                </c:pt>
                <c:pt idx="3">
                  <c:v>0.111936523048939</c:v>
                </c:pt>
                <c:pt idx="4">
                  <c:v>0.27258282739282</c:v>
                </c:pt>
                <c:pt idx="5">
                  <c:v>0.613536598025186</c:v>
                </c:pt>
                <c:pt idx="6">
                  <c:v>0.734841692992266</c:v>
                </c:pt>
                <c:pt idx="7">
                  <c:v>0.173349620707341</c:v>
                </c:pt>
                <c:pt idx="8">
                  <c:v>0.208043091925786</c:v>
                </c:pt>
                <c:pt idx="9">
                  <c:v>0.333804463664966</c:v>
                </c:pt>
                <c:pt idx="10">
                  <c:v>0.0396021011624952</c:v>
                </c:pt>
                <c:pt idx="11">
                  <c:v>0.346637701007218</c:v>
                </c:pt>
                <c:pt idx="12">
                  <c:v>0.00337092054585274</c:v>
                </c:pt>
                <c:pt idx="13">
                  <c:v>0.0598040212123862</c:v>
                </c:pt>
                <c:pt idx="14">
                  <c:v>0.125127793071775</c:v>
                </c:pt>
                <c:pt idx="15">
                  <c:v>0.0861073165410491</c:v>
                </c:pt>
                <c:pt idx="16">
                  <c:v>0.271776484754155</c:v>
                </c:pt>
                <c:pt idx="17">
                  <c:v>0.0424827777125581</c:v>
                </c:pt>
                <c:pt idx="18">
                  <c:v>0.00198360320816602</c:v>
                </c:pt>
                <c:pt idx="19">
                  <c:v>0.0706354347274434</c:v>
                </c:pt>
                <c:pt idx="20">
                  <c:v>0.112273031115027</c:v>
                </c:pt>
                <c:pt idx="21">
                  <c:v>0.00605105002513008</c:v>
                </c:pt>
                <c:pt idx="22">
                  <c:v>0.128612085802526</c:v>
                </c:pt>
                <c:pt idx="23">
                  <c:v>0.306591106683604</c:v>
                </c:pt>
                <c:pt idx="24">
                  <c:v>0.193018166510301</c:v>
                </c:pt>
                <c:pt idx="25">
                  <c:v>0.0865448579347265</c:v>
                </c:pt>
                <c:pt idx="26">
                  <c:v>0.29816086307265</c:v>
                </c:pt>
                <c:pt idx="27">
                  <c:v>0.134081858363033</c:v>
                </c:pt>
                <c:pt idx="28">
                  <c:v>0.0032229052147718</c:v>
                </c:pt>
                <c:pt idx="29">
                  <c:v>0.0823731589638179</c:v>
                </c:pt>
                <c:pt idx="30">
                  <c:v>0.659497683657472</c:v>
                </c:pt>
                <c:pt idx="31">
                  <c:v>0.186121822747049</c:v>
                </c:pt>
                <c:pt idx="32">
                  <c:v>0.0146865964376925</c:v>
                </c:pt>
                <c:pt idx="33">
                  <c:v>0.147923827262603</c:v>
                </c:pt>
                <c:pt idx="34">
                  <c:v>0.164928998180666</c:v>
                </c:pt>
                <c:pt idx="35">
                  <c:v>0.359869863324141</c:v>
                </c:pt>
                <c:pt idx="36">
                  <c:v>0.206436374089457</c:v>
                </c:pt>
                <c:pt idx="37">
                  <c:v>0.243728036252873</c:v>
                </c:pt>
                <c:pt idx="38">
                  <c:v>0.445134238398684</c:v>
                </c:pt>
                <c:pt idx="39">
                  <c:v>0.189011287171678</c:v>
                </c:pt>
                <c:pt idx="40">
                  <c:v>0.16117333034586</c:v>
                </c:pt>
                <c:pt idx="41">
                  <c:v>0.167574673972731</c:v>
                </c:pt>
                <c:pt idx="42">
                  <c:v>0.0658082579908891</c:v>
                </c:pt>
                <c:pt idx="43">
                  <c:v>0.134591967096358</c:v>
                </c:pt>
                <c:pt idx="44">
                  <c:v>0.629726113898245</c:v>
                </c:pt>
                <c:pt idx="45">
                  <c:v>0.275643408594463</c:v>
                </c:pt>
                <c:pt idx="46">
                  <c:v>0.560332168378397</c:v>
                </c:pt>
                <c:pt idx="47">
                  <c:v>0.589200661691502</c:v>
                </c:pt>
                <c:pt idx="48">
                  <c:v>0.481199256528009</c:v>
                </c:pt>
                <c:pt idx="49">
                  <c:v>0.480354127055134</c:v>
                </c:pt>
                <c:pt idx="50">
                  <c:v>0.868652288299347</c:v>
                </c:pt>
                <c:pt idx="51">
                  <c:v>0.774050034411321</c:v>
                </c:pt>
                <c:pt idx="52">
                  <c:v>0.398682919684823</c:v>
                </c:pt>
                <c:pt idx="53">
                  <c:v>0.409276339176873</c:v>
                </c:pt>
                <c:pt idx="54">
                  <c:v>0.414082955563434</c:v>
                </c:pt>
                <c:pt idx="55">
                  <c:v>0.0614913108017454</c:v>
                </c:pt>
                <c:pt idx="56">
                  <c:v>0.195556704854009</c:v>
                </c:pt>
                <c:pt idx="57">
                  <c:v>0.240079336657077</c:v>
                </c:pt>
                <c:pt idx="58">
                  <c:v>0.216359568090129</c:v>
                </c:pt>
                <c:pt idx="59">
                  <c:v>0.0229014626491171</c:v>
                </c:pt>
                <c:pt idx="60">
                  <c:v>0.151170817629368</c:v>
                </c:pt>
                <c:pt idx="61">
                  <c:v>0.104050102993669</c:v>
                </c:pt>
                <c:pt idx="62">
                  <c:v>0.00201459724779379</c:v>
                </c:pt>
                <c:pt idx="63">
                  <c:v>0.128884107324986</c:v>
                </c:pt>
                <c:pt idx="64">
                  <c:v>0.213036208753999</c:v>
                </c:pt>
                <c:pt idx="65">
                  <c:v>0.292152135266205</c:v>
                </c:pt>
                <c:pt idx="66">
                  <c:v>0.291788378652354</c:v>
                </c:pt>
                <c:pt idx="67">
                  <c:v>0.197372429936011</c:v>
                </c:pt>
                <c:pt idx="68">
                  <c:v>0.0539177535875057</c:v>
                </c:pt>
                <c:pt idx="69">
                  <c:v>0.0722127437643784</c:v>
                </c:pt>
                <c:pt idx="70">
                  <c:v>0.0356884022941577</c:v>
                </c:pt>
                <c:pt idx="71">
                  <c:v>0.115153059619726</c:v>
                </c:pt>
                <c:pt idx="72">
                  <c:v>0.0192078512585834</c:v>
                </c:pt>
                <c:pt idx="73">
                  <c:v>0.0943421615972274</c:v>
                </c:pt>
                <c:pt idx="74">
                  <c:v>0.0849262865600939</c:v>
                </c:pt>
                <c:pt idx="75">
                  <c:v>0.2767644061104</c:v>
                </c:pt>
                <c:pt idx="76">
                  <c:v>0.213863308195325</c:v>
                </c:pt>
                <c:pt idx="77">
                  <c:v>0.226871202387228</c:v>
                </c:pt>
                <c:pt idx="78">
                  <c:v>0.146005107335205</c:v>
                </c:pt>
                <c:pt idx="79">
                  <c:v>0.176292279697499</c:v>
                </c:pt>
                <c:pt idx="80">
                  <c:v>0.387899170193196</c:v>
                </c:pt>
                <c:pt idx="81">
                  <c:v>0.165069162984353</c:v>
                </c:pt>
                <c:pt idx="82">
                  <c:v>0.0330188017160151</c:v>
                </c:pt>
                <c:pt idx="83">
                  <c:v>0.112107844456512</c:v>
                </c:pt>
                <c:pt idx="84">
                  <c:v>0.115515275021168</c:v>
                </c:pt>
                <c:pt idx="85">
                  <c:v>0.0859709714460327</c:v>
                </c:pt>
                <c:pt idx="86">
                  <c:v>0.130859354887525</c:v>
                </c:pt>
                <c:pt idx="87">
                  <c:v>0.0702193398299269</c:v>
                </c:pt>
                <c:pt idx="88">
                  <c:v>0.0533729810484967</c:v>
                </c:pt>
                <c:pt idx="89">
                  <c:v>0.133613152933194</c:v>
                </c:pt>
                <c:pt idx="90">
                  <c:v>0.196466884626132</c:v>
                </c:pt>
                <c:pt idx="91">
                  <c:v>0.305075575724418</c:v>
                </c:pt>
                <c:pt idx="92">
                  <c:v>0.629332531007067</c:v>
                </c:pt>
                <c:pt idx="93">
                  <c:v>0.14713529717614</c:v>
                </c:pt>
                <c:pt idx="94">
                  <c:v>0.448890566595027</c:v>
                </c:pt>
                <c:pt idx="95">
                  <c:v>0.0153420170233831</c:v>
                </c:pt>
                <c:pt idx="96">
                  <c:v>0.191598497204848</c:v>
                </c:pt>
                <c:pt idx="97">
                  <c:v>0.288954968131835</c:v>
                </c:pt>
                <c:pt idx="98">
                  <c:v>0.343410134462682</c:v>
                </c:pt>
                <c:pt idx="99">
                  <c:v>0.225212953019116</c:v>
                </c:pt>
                <c:pt idx="100">
                  <c:v>0.243980867919759</c:v>
                </c:pt>
                <c:pt idx="101">
                  <c:v>0.113625715210525</c:v>
                </c:pt>
                <c:pt idx="102">
                  <c:v>0.179114682278089</c:v>
                </c:pt>
                <c:pt idx="103">
                  <c:v>0.0775023481676338</c:v>
                </c:pt>
                <c:pt idx="104">
                  <c:v>0.0825221430881105</c:v>
                </c:pt>
                <c:pt idx="105">
                  <c:v>0.136221748835702</c:v>
                </c:pt>
                <c:pt idx="106">
                  <c:v>0.0186744751980002</c:v>
                </c:pt>
                <c:pt idx="107">
                  <c:v>0.194089537554623</c:v>
                </c:pt>
                <c:pt idx="108">
                  <c:v>0.240997816684802</c:v>
                </c:pt>
                <c:pt idx="109">
                  <c:v>0.541936487264569</c:v>
                </c:pt>
                <c:pt idx="110">
                  <c:v>0.164179081937311</c:v>
                </c:pt>
                <c:pt idx="111">
                  <c:v>0.131048173357666</c:v>
                </c:pt>
                <c:pt idx="112">
                  <c:v>0.148087113291699</c:v>
                </c:pt>
                <c:pt idx="113">
                  <c:v>0.0317424860133504</c:v>
                </c:pt>
                <c:pt idx="114">
                  <c:v>0.28739142175591</c:v>
                </c:pt>
                <c:pt idx="115">
                  <c:v>0.363362473452788</c:v>
                </c:pt>
                <c:pt idx="116">
                  <c:v>0.612942949803409</c:v>
                </c:pt>
                <c:pt idx="117">
                  <c:v>0.688417424028462</c:v>
                </c:pt>
                <c:pt idx="118">
                  <c:v>0.194409021176585</c:v>
                </c:pt>
                <c:pt idx="119">
                  <c:v>0.0585852538035075</c:v>
                </c:pt>
                <c:pt idx="120">
                  <c:v>0.0140397508455678</c:v>
                </c:pt>
                <c:pt idx="121">
                  <c:v>0.024984476088075</c:v>
                </c:pt>
                <c:pt idx="122">
                  <c:v>0.0978080759986695</c:v>
                </c:pt>
                <c:pt idx="123">
                  <c:v>0.0758090266950863</c:v>
                </c:pt>
                <c:pt idx="124">
                  <c:v>0.101847539327821</c:v>
                </c:pt>
                <c:pt idx="125">
                  <c:v>0.274961011708426</c:v>
                </c:pt>
                <c:pt idx="126">
                  <c:v>0.527133248531315</c:v>
                </c:pt>
                <c:pt idx="127">
                  <c:v>0.278348488202487</c:v>
                </c:pt>
                <c:pt idx="128">
                  <c:v>0.308884981024122</c:v>
                </c:pt>
                <c:pt idx="129">
                  <c:v>0.307484925981566</c:v>
                </c:pt>
                <c:pt idx="130">
                  <c:v>0.155579725757677</c:v>
                </c:pt>
                <c:pt idx="131">
                  <c:v>0.350133305413155</c:v>
                </c:pt>
                <c:pt idx="132">
                  <c:v>0.111284505124395</c:v>
                </c:pt>
                <c:pt idx="133">
                  <c:v>0.0575729708327115</c:v>
                </c:pt>
                <c:pt idx="134">
                  <c:v>0.119323526068951</c:v>
                </c:pt>
                <c:pt idx="135">
                  <c:v>0.0414406226033941</c:v>
                </c:pt>
                <c:pt idx="136">
                  <c:v>0.200385894887718</c:v>
                </c:pt>
                <c:pt idx="137">
                  <c:v>0.335749926781214</c:v>
                </c:pt>
                <c:pt idx="138">
                  <c:v>0.335231693073565</c:v>
                </c:pt>
                <c:pt idx="139">
                  <c:v>0.0775753272597596</c:v>
                </c:pt>
                <c:pt idx="140">
                  <c:v>0.172004362328616</c:v>
                </c:pt>
                <c:pt idx="141">
                  <c:v>0.307895290390644</c:v>
                </c:pt>
                <c:pt idx="142">
                  <c:v>0.485360607927832</c:v>
                </c:pt>
                <c:pt idx="143">
                  <c:v>0.500162379910367</c:v>
                </c:pt>
                <c:pt idx="144">
                  <c:v>0.278375240429285</c:v>
                </c:pt>
                <c:pt idx="145">
                  <c:v>0.216992395398605</c:v>
                </c:pt>
                <c:pt idx="146">
                  <c:v>0.240031568686291</c:v>
                </c:pt>
                <c:pt idx="147">
                  <c:v>0.134540457821152</c:v>
                </c:pt>
                <c:pt idx="148">
                  <c:v>0.0221150700709737</c:v>
                </c:pt>
                <c:pt idx="149">
                  <c:v>0.17461615902181</c:v>
                </c:pt>
                <c:pt idx="150">
                  <c:v>0.223083290348318</c:v>
                </c:pt>
                <c:pt idx="151">
                  <c:v>0.370322850618591</c:v>
                </c:pt>
                <c:pt idx="152">
                  <c:v>0.377176528099843</c:v>
                </c:pt>
                <c:pt idx="153">
                  <c:v>0.412449797536277</c:v>
                </c:pt>
                <c:pt idx="154">
                  <c:v>0.3239892303472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(PxT)'!$C$2</c:f>
              <c:strCache>
                <c:ptCount val="1"/>
                <c:pt idx="0">
                  <c:v>NIP7-FU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PxT)'!$A$3:$A$157</c:f>
              <c:strCache>
                <c:ptCount val="15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</c:strCache>
            </c:strRef>
          </c:cat>
          <c:val>
            <c:numRef>
              <c:f>'F(PxT)'!$C$3:$C$157</c:f>
              <c:numCache>
                <c:formatCode>General</c:formatCode>
                <c:ptCount val="155"/>
                <c:pt idx="0">
                  <c:v>0.521001090454419</c:v>
                </c:pt>
                <c:pt idx="1">
                  <c:v>0.463400676801464</c:v>
                </c:pt>
                <c:pt idx="2">
                  <c:v>0.350708458565691</c:v>
                </c:pt>
                <c:pt idx="3">
                  <c:v>0.325698065477151</c:v>
                </c:pt>
                <c:pt idx="4">
                  <c:v>0.43635596539632</c:v>
                </c:pt>
                <c:pt idx="5">
                  <c:v>0.215549566439704</c:v>
                </c:pt>
                <c:pt idx="6">
                  <c:v>0.222701351407528</c:v>
                </c:pt>
                <c:pt idx="7">
                  <c:v>0.386382660447309</c:v>
                </c:pt>
                <c:pt idx="8">
                  <c:v>0.430054782360155</c:v>
                </c:pt>
                <c:pt idx="9">
                  <c:v>0.312272817628178</c:v>
                </c:pt>
                <c:pt idx="10">
                  <c:v>1.12557596504207</c:v>
                </c:pt>
                <c:pt idx="11">
                  <c:v>0.455931415183153</c:v>
                </c:pt>
                <c:pt idx="12">
                  <c:v>0.549614929580726</c:v>
                </c:pt>
                <c:pt idx="13">
                  <c:v>0.490142559764858</c:v>
                </c:pt>
                <c:pt idx="14">
                  <c:v>0.451006291085706</c:v>
                </c:pt>
                <c:pt idx="15">
                  <c:v>0.410987878830229</c:v>
                </c:pt>
                <c:pt idx="16">
                  <c:v>0.263049390931462</c:v>
                </c:pt>
                <c:pt idx="17">
                  <c:v>0.0651471861975042</c:v>
                </c:pt>
                <c:pt idx="18">
                  <c:v>0.319721731066079</c:v>
                </c:pt>
                <c:pt idx="19">
                  <c:v>0.446425060405736</c:v>
                </c:pt>
                <c:pt idx="20">
                  <c:v>0.0148331686893672</c:v>
                </c:pt>
                <c:pt idx="21">
                  <c:v>0.0376769591967899</c:v>
                </c:pt>
                <c:pt idx="22">
                  <c:v>0.0115871083116297</c:v>
                </c:pt>
                <c:pt idx="23">
                  <c:v>0.445262958474283</c:v>
                </c:pt>
                <c:pt idx="24">
                  <c:v>0.905448061994198</c:v>
                </c:pt>
                <c:pt idx="25">
                  <c:v>0.452184359899077</c:v>
                </c:pt>
                <c:pt idx="26">
                  <c:v>0.270691226899931</c:v>
                </c:pt>
                <c:pt idx="27">
                  <c:v>0.457283057112941</c:v>
                </c:pt>
                <c:pt idx="28">
                  <c:v>0.577560882234698</c:v>
                </c:pt>
                <c:pt idx="29">
                  <c:v>0.309553180822128</c:v>
                </c:pt>
                <c:pt idx="30">
                  <c:v>0.461144155394887</c:v>
                </c:pt>
                <c:pt idx="31">
                  <c:v>0.603336175539423</c:v>
                </c:pt>
                <c:pt idx="32">
                  <c:v>0.41834322034218</c:v>
                </c:pt>
                <c:pt idx="33">
                  <c:v>0.674968531453478</c:v>
                </c:pt>
                <c:pt idx="34">
                  <c:v>0.666282745507373</c:v>
                </c:pt>
                <c:pt idx="35">
                  <c:v>0.455728970794964</c:v>
                </c:pt>
                <c:pt idx="36">
                  <c:v>0.00402100545742323</c:v>
                </c:pt>
                <c:pt idx="37">
                  <c:v>0.0277367616987927</c:v>
                </c:pt>
                <c:pt idx="38">
                  <c:v>0.354131571336055</c:v>
                </c:pt>
                <c:pt idx="39">
                  <c:v>1.88855971446703</c:v>
                </c:pt>
                <c:pt idx="40">
                  <c:v>1.07575679205611</c:v>
                </c:pt>
                <c:pt idx="41">
                  <c:v>0.980428267070895</c:v>
                </c:pt>
                <c:pt idx="42">
                  <c:v>1.40680060807781</c:v>
                </c:pt>
                <c:pt idx="43">
                  <c:v>0.798757854524753</c:v>
                </c:pt>
                <c:pt idx="44">
                  <c:v>0.893549993823036</c:v>
                </c:pt>
                <c:pt idx="45">
                  <c:v>1.37774550421692</c:v>
                </c:pt>
                <c:pt idx="46">
                  <c:v>0.976141606796805</c:v>
                </c:pt>
                <c:pt idx="47">
                  <c:v>0.920593857370295</c:v>
                </c:pt>
                <c:pt idx="48">
                  <c:v>0.455748642882926</c:v>
                </c:pt>
                <c:pt idx="49">
                  <c:v>0.799877678075907</c:v>
                </c:pt>
                <c:pt idx="50">
                  <c:v>0.39902591436717</c:v>
                </c:pt>
                <c:pt idx="51">
                  <c:v>0.290789939227178</c:v>
                </c:pt>
                <c:pt idx="52">
                  <c:v>0.237992319475233</c:v>
                </c:pt>
                <c:pt idx="53">
                  <c:v>0.696528233704039</c:v>
                </c:pt>
                <c:pt idx="54">
                  <c:v>0.893510559811285</c:v>
                </c:pt>
                <c:pt idx="55">
                  <c:v>0.330187404049796</c:v>
                </c:pt>
                <c:pt idx="56">
                  <c:v>0.837098847280191</c:v>
                </c:pt>
                <c:pt idx="57">
                  <c:v>0.554327184867016</c:v>
                </c:pt>
                <c:pt idx="58">
                  <c:v>0.610365922749456</c:v>
                </c:pt>
                <c:pt idx="59">
                  <c:v>0.708679742840651</c:v>
                </c:pt>
                <c:pt idx="60">
                  <c:v>0.0120508142388026</c:v>
                </c:pt>
                <c:pt idx="61">
                  <c:v>1.21029835160994</c:v>
                </c:pt>
                <c:pt idx="62">
                  <c:v>0.90180009837216</c:v>
                </c:pt>
                <c:pt idx="63">
                  <c:v>0.756333975030697</c:v>
                </c:pt>
                <c:pt idx="64">
                  <c:v>0.180579624249941</c:v>
                </c:pt>
                <c:pt idx="65">
                  <c:v>0.168557407136869</c:v>
                </c:pt>
                <c:pt idx="66">
                  <c:v>0.0434574607324691</c:v>
                </c:pt>
                <c:pt idx="67">
                  <c:v>0.0185699002358784</c:v>
                </c:pt>
                <c:pt idx="68">
                  <c:v>0.237760460442004</c:v>
                </c:pt>
                <c:pt idx="69">
                  <c:v>0.291560794368748</c:v>
                </c:pt>
                <c:pt idx="70">
                  <c:v>0.262533518460855</c:v>
                </c:pt>
                <c:pt idx="71">
                  <c:v>0.241329346677617</c:v>
                </c:pt>
                <c:pt idx="72">
                  <c:v>0.316227437436801</c:v>
                </c:pt>
                <c:pt idx="73">
                  <c:v>0.414503356622227</c:v>
                </c:pt>
                <c:pt idx="74">
                  <c:v>0.316261329116564</c:v>
                </c:pt>
                <c:pt idx="75">
                  <c:v>0.235931650542812</c:v>
                </c:pt>
                <c:pt idx="76">
                  <c:v>0.262661116714289</c:v>
                </c:pt>
                <c:pt idx="77">
                  <c:v>0.249411790398257</c:v>
                </c:pt>
                <c:pt idx="78">
                  <c:v>0.123492731519509</c:v>
                </c:pt>
                <c:pt idx="79">
                  <c:v>0.485154029133846</c:v>
                </c:pt>
                <c:pt idx="80">
                  <c:v>0.337213439679833</c:v>
                </c:pt>
                <c:pt idx="81">
                  <c:v>0.338820347623595</c:v>
                </c:pt>
                <c:pt idx="82">
                  <c:v>0.0403061065245348</c:v>
                </c:pt>
                <c:pt idx="83">
                  <c:v>0.0581972758240636</c:v>
                </c:pt>
                <c:pt idx="84">
                  <c:v>0.0968136883082384</c:v>
                </c:pt>
                <c:pt idx="85">
                  <c:v>0.253531821579271</c:v>
                </c:pt>
                <c:pt idx="86">
                  <c:v>0.16642449613216</c:v>
                </c:pt>
                <c:pt idx="87">
                  <c:v>0.560424255112088</c:v>
                </c:pt>
                <c:pt idx="88">
                  <c:v>0.329845752088546</c:v>
                </c:pt>
                <c:pt idx="89">
                  <c:v>0.134083280181353</c:v>
                </c:pt>
                <c:pt idx="90">
                  <c:v>0.0818836801448117</c:v>
                </c:pt>
                <c:pt idx="91">
                  <c:v>0.0472554434991562</c:v>
                </c:pt>
                <c:pt idx="92">
                  <c:v>0.120390414840637</c:v>
                </c:pt>
                <c:pt idx="93">
                  <c:v>0.266262595725695</c:v>
                </c:pt>
                <c:pt idx="94">
                  <c:v>0.840153330855907</c:v>
                </c:pt>
                <c:pt idx="95">
                  <c:v>0.39675104344957</c:v>
                </c:pt>
                <c:pt idx="96">
                  <c:v>1.03175004123831</c:v>
                </c:pt>
                <c:pt idx="97">
                  <c:v>2.90155927317502</c:v>
                </c:pt>
                <c:pt idx="98">
                  <c:v>1.71148645109186</c:v>
                </c:pt>
                <c:pt idx="99">
                  <c:v>1.37315771261357</c:v>
                </c:pt>
                <c:pt idx="100">
                  <c:v>1.24433681111731</c:v>
                </c:pt>
                <c:pt idx="101">
                  <c:v>0.398213024599184</c:v>
                </c:pt>
                <c:pt idx="102">
                  <c:v>0.616363201323438</c:v>
                </c:pt>
                <c:pt idx="103">
                  <c:v>0.782855482504228</c:v>
                </c:pt>
                <c:pt idx="104">
                  <c:v>0.53524514514546</c:v>
                </c:pt>
                <c:pt idx="105">
                  <c:v>0.448431523671054</c:v>
                </c:pt>
                <c:pt idx="106">
                  <c:v>0.575260194326796</c:v>
                </c:pt>
                <c:pt idx="107">
                  <c:v>0.629971319934683</c:v>
                </c:pt>
                <c:pt idx="108">
                  <c:v>0.699298691966059</c:v>
                </c:pt>
                <c:pt idx="109">
                  <c:v>0.400556643495894</c:v>
                </c:pt>
                <c:pt idx="110">
                  <c:v>0.0296917167917867</c:v>
                </c:pt>
                <c:pt idx="111">
                  <c:v>0.0605267474094613</c:v>
                </c:pt>
                <c:pt idx="112">
                  <c:v>0.189847316518626</c:v>
                </c:pt>
                <c:pt idx="113">
                  <c:v>0.103682608793658</c:v>
                </c:pt>
                <c:pt idx="114">
                  <c:v>0.621991061987215</c:v>
                </c:pt>
                <c:pt idx="115">
                  <c:v>0.411342312265758</c:v>
                </c:pt>
                <c:pt idx="116">
                  <c:v>0.378151260504176</c:v>
                </c:pt>
                <c:pt idx="117">
                  <c:v>0.310556131422855</c:v>
                </c:pt>
                <c:pt idx="118">
                  <c:v>0.0599850219477341</c:v>
                </c:pt>
                <c:pt idx="119">
                  <c:v>0.210378962558655</c:v>
                </c:pt>
                <c:pt idx="120">
                  <c:v>0.129490615219404</c:v>
                </c:pt>
                <c:pt idx="121">
                  <c:v>0.0783141847242579</c:v>
                </c:pt>
                <c:pt idx="122">
                  <c:v>0.12011538069071</c:v>
                </c:pt>
                <c:pt idx="123">
                  <c:v>0.650799873047787</c:v>
                </c:pt>
                <c:pt idx="124">
                  <c:v>0.0739480285085797</c:v>
                </c:pt>
                <c:pt idx="125">
                  <c:v>0.250207887420705</c:v>
                </c:pt>
                <c:pt idx="126">
                  <c:v>0.531985490940512</c:v>
                </c:pt>
                <c:pt idx="127">
                  <c:v>0.437350362050547</c:v>
                </c:pt>
                <c:pt idx="128">
                  <c:v>0.303610678605235</c:v>
                </c:pt>
                <c:pt idx="129">
                  <c:v>0.69831296954243</c:v>
                </c:pt>
                <c:pt idx="130">
                  <c:v>0.954945427892064</c:v>
                </c:pt>
                <c:pt idx="131">
                  <c:v>0.416299566179313</c:v>
                </c:pt>
                <c:pt idx="132">
                  <c:v>0.054697706620908</c:v>
                </c:pt>
                <c:pt idx="133">
                  <c:v>0.0902083858131234</c:v>
                </c:pt>
                <c:pt idx="134">
                  <c:v>0.0952448508456185</c:v>
                </c:pt>
                <c:pt idx="135">
                  <c:v>0.145487348914099</c:v>
                </c:pt>
                <c:pt idx="136">
                  <c:v>0.284646768033929</c:v>
                </c:pt>
                <c:pt idx="137">
                  <c:v>0.415707099166173</c:v>
                </c:pt>
                <c:pt idx="138">
                  <c:v>0.153742053091035</c:v>
                </c:pt>
                <c:pt idx="139">
                  <c:v>0.034294660316719</c:v>
                </c:pt>
                <c:pt idx="140">
                  <c:v>0.00292438831543094</c:v>
                </c:pt>
                <c:pt idx="141">
                  <c:v>0.00375952619581861</c:v>
                </c:pt>
                <c:pt idx="142">
                  <c:v>0.210595389528089</c:v>
                </c:pt>
                <c:pt idx="143">
                  <c:v>0.0680404284843602</c:v>
                </c:pt>
                <c:pt idx="144">
                  <c:v>0.0457146347086144</c:v>
                </c:pt>
                <c:pt idx="145">
                  <c:v>0.110915010922059</c:v>
                </c:pt>
                <c:pt idx="146">
                  <c:v>0.0469582669547653</c:v>
                </c:pt>
                <c:pt idx="147">
                  <c:v>0.0570911748264804</c:v>
                </c:pt>
                <c:pt idx="148">
                  <c:v>0.0151084567219935</c:v>
                </c:pt>
                <c:pt idx="149">
                  <c:v>0.105736424642914</c:v>
                </c:pt>
                <c:pt idx="150">
                  <c:v>0.36369263289756</c:v>
                </c:pt>
                <c:pt idx="151">
                  <c:v>0.568025195851554</c:v>
                </c:pt>
                <c:pt idx="152">
                  <c:v>1.45856678454299</c:v>
                </c:pt>
                <c:pt idx="153">
                  <c:v>1.04612929861787</c:v>
                </c:pt>
                <c:pt idx="154">
                  <c:v>0.1846039930448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8141843"/>
        <c:axId val="47688908"/>
      </c:lineChart>
      <c:catAx>
        <c:axId val="681418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37591815320042"/>
              <c:y val="0.9166740068704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88908"/>
        <c:crossesAt val="0"/>
        <c:auto val="1"/>
        <c:lblAlgn val="ctr"/>
        <c:lblOffset val="100"/>
        <c:noMultiLvlLbl val="0"/>
      </c:catAx>
      <c:valAx>
        <c:axId val="476889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1418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432318992655"/>
          <c:y val="0.442438122082269"/>
          <c:w val="0.129538300104932"/>
          <c:h val="0.1087818197833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98880</xdr:colOff>
      <xdr:row>2</xdr:row>
      <xdr:rowOff>28080</xdr:rowOff>
    </xdr:from>
    <xdr:to>
      <xdr:col>14</xdr:col>
      <xdr:colOff>439200</xdr:colOff>
      <xdr:row>23</xdr:row>
      <xdr:rowOff>171360</xdr:rowOff>
    </xdr:to>
    <xdr:graphicFrame>
      <xdr:nvGraphicFramePr>
        <xdr:cNvPr id="0" name="Диаграмма 1"/>
        <xdr:cNvGraphicFramePr/>
      </xdr:nvGraphicFramePr>
      <xdr:xfrm>
        <a:off x="2701440" y="352080"/>
        <a:ext cx="7060320" cy="414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08040</xdr:colOff>
      <xdr:row>2</xdr:row>
      <xdr:rowOff>47520</xdr:rowOff>
    </xdr:from>
    <xdr:to>
      <xdr:col>15</xdr:col>
      <xdr:colOff>349920</xdr:colOff>
      <xdr:row>28</xdr:row>
      <xdr:rowOff>152640</xdr:rowOff>
    </xdr:to>
    <xdr:graphicFrame>
      <xdr:nvGraphicFramePr>
        <xdr:cNvPr id="1" name="Диаграмма 1"/>
        <xdr:cNvGraphicFramePr/>
      </xdr:nvGraphicFramePr>
      <xdr:xfrm>
        <a:off x="2910600" y="371520"/>
        <a:ext cx="7399800" cy="505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98240</xdr:colOff>
      <xdr:row>2</xdr:row>
      <xdr:rowOff>28080</xdr:rowOff>
    </xdr:from>
    <xdr:to>
      <xdr:col>15</xdr:col>
      <xdr:colOff>339840</xdr:colOff>
      <xdr:row>23</xdr:row>
      <xdr:rowOff>114480</xdr:rowOff>
    </xdr:to>
    <xdr:graphicFrame>
      <xdr:nvGraphicFramePr>
        <xdr:cNvPr id="2" name="Диаграмма 1"/>
        <xdr:cNvGraphicFramePr/>
      </xdr:nvGraphicFramePr>
      <xdr:xfrm>
        <a:off x="3439080" y="352080"/>
        <a:ext cx="6861240" cy="408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7" customFormat="false" ht="12.75" hidden="false" customHeight="false" outlineLevel="0" collapsed="false">
      <c r="C7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</cols>
  <sheetData>
    <row r="1" customFormat="false" ht="13.5" hidden="false" customHeight="false" outlineLevel="0" collapsed="false">
      <c r="B1" s="2" t="s">
        <v>1</v>
      </c>
      <c r="C1" s="2"/>
      <c r="D1" s="2"/>
      <c r="E1" s="2"/>
      <c r="F1" s="2"/>
      <c r="G1" s="2"/>
      <c r="H1" s="1" t="s">
        <v>2</v>
      </c>
    </row>
    <row r="2" customFormat="false" ht="13.5" hidden="false" customHeight="false" outlineLevel="0" collapsed="false">
      <c r="A2" s="3"/>
      <c r="B2" s="4" t="s">
        <v>3</v>
      </c>
      <c r="C2" s="4"/>
      <c r="D2" s="4"/>
      <c r="E2" s="5" t="s">
        <v>4</v>
      </c>
      <c r="F2" s="5"/>
      <c r="G2" s="5"/>
      <c r="H2" s="1" t="s">
        <v>5</v>
      </c>
      <c r="K2" s="1" t="s">
        <v>6</v>
      </c>
    </row>
    <row r="3" customFormat="false" ht="13.5" hidden="false" customHeight="false" outlineLevel="0" collapsed="false">
      <c r="A3" s="6" t="s">
        <v>7</v>
      </c>
      <c r="B3" s="7" t="s">
        <v>8</v>
      </c>
      <c r="C3" s="8" t="s">
        <v>9</v>
      </c>
      <c r="D3" s="8" t="s">
        <v>10</v>
      </c>
      <c r="E3" s="8" t="s">
        <v>8</v>
      </c>
      <c r="F3" s="8" t="s">
        <v>9</v>
      </c>
      <c r="G3" s="9" t="s">
        <v>10</v>
      </c>
      <c r="H3" s="10" t="s">
        <v>11</v>
      </c>
      <c r="I3" s="10" t="s">
        <v>12</v>
      </c>
      <c r="J3" s="10" t="s">
        <v>13</v>
      </c>
      <c r="K3" s="11" t="s">
        <v>11</v>
      </c>
      <c r="L3" s="11" t="s">
        <v>12</v>
      </c>
      <c r="M3" s="11" t="s">
        <v>13</v>
      </c>
    </row>
    <row r="4" customFormat="false" ht="15" hidden="false" customHeight="false" outlineLevel="0" collapsed="false">
      <c r="A4" s="12" t="n">
        <v>1</v>
      </c>
      <c r="B4" s="13" t="n">
        <v>1.6346</v>
      </c>
      <c r="C4" s="14" t="n">
        <v>1.7054</v>
      </c>
      <c r="D4" s="14" t="n">
        <v>1.3958</v>
      </c>
      <c r="E4" s="14" t="n">
        <v>2.0838</v>
      </c>
      <c r="F4" s="14" t="n">
        <v>2.0112</v>
      </c>
      <c r="G4" s="15" t="n">
        <v>1.9448</v>
      </c>
      <c r="H4" s="1" t="n">
        <v>1.43516492531286</v>
      </c>
      <c r="I4" s="1" t="n">
        <v>17.1789767027221</v>
      </c>
      <c r="J4" s="1" t="n">
        <v>0.452958597277729</v>
      </c>
      <c r="K4" s="1" t="n">
        <f aca="false">IF(H4&gt;3.4,1,0)</f>
        <v>0</v>
      </c>
      <c r="L4" s="16" t="n">
        <f aca="false">IF(I4&gt;4.26,1,0)</f>
        <v>1</v>
      </c>
      <c r="M4" s="1" t="n">
        <f aca="false">IF(J4&gt;3.4,1,0)</f>
        <v>0</v>
      </c>
    </row>
    <row r="5" customFormat="false" ht="15" hidden="false" customHeight="false" outlineLevel="0" collapsed="false">
      <c r="A5" s="12" t="n">
        <v>2</v>
      </c>
      <c r="B5" s="17" t="n">
        <v>1.1044</v>
      </c>
      <c r="C5" s="18" t="n">
        <v>1.111</v>
      </c>
      <c r="D5" s="18" t="n">
        <v>0.9432</v>
      </c>
      <c r="E5" s="18" t="n">
        <v>1.3386</v>
      </c>
      <c r="F5" s="18" t="n">
        <v>1.3858</v>
      </c>
      <c r="G5" s="19" t="n">
        <v>1.2798</v>
      </c>
      <c r="H5" s="1" t="n">
        <v>1.13749893241984</v>
      </c>
      <c r="I5" s="1" t="n">
        <v>12.8837452841783</v>
      </c>
      <c r="J5" s="1" t="n">
        <v>0.14372567313411</v>
      </c>
      <c r="K5" s="1" t="n">
        <f aca="false">IF(H5&gt;3.4,1,0)</f>
        <v>0</v>
      </c>
      <c r="L5" s="16" t="n">
        <f aca="false">IF(I5&gt;4.26,1,0)</f>
        <v>1</v>
      </c>
      <c r="M5" s="1" t="n">
        <f aca="false">IF(J5&gt;3.4,1,0)</f>
        <v>0</v>
      </c>
    </row>
    <row r="6" customFormat="false" ht="15" hidden="false" customHeight="false" outlineLevel="0" collapsed="false">
      <c r="A6" s="12" t="n">
        <v>3</v>
      </c>
      <c r="B6" s="17" t="n">
        <v>0.6624</v>
      </c>
      <c r="C6" s="18" t="n">
        <v>0.6528</v>
      </c>
      <c r="D6" s="18" t="n">
        <v>0.6252</v>
      </c>
      <c r="E6" s="18" t="n">
        <v>0.8348</v>
      </c>
      <c r="F6" s="18" t="n">
        <v>0.8434</v>
      </c>
      <c r="G6" s="19" t="n">
        <v>0.7934</v>
      </c>
      <c r="H6" s="1" t="n">
        <v>0.657763305442705</v>
      </c>
      <c r="I6" s="1" t="n">
        <v>30.4249805917355</v>
      </c>
      <c r="J6" s="1" t="n">
        <v>0.0458595704309011</v>
      </c>
      <c r="K6" s="1" t="n">
        <f aca="false">IF(H6&gt;3.4,1,0)</f>
        <v>0</v>
      </c>
      <c r="L6" s="16" t="n">
        <f aca="false">IF(I6&gt;4.26,1,0)</f>
        <v>1</v>
      </c>
      <c r="M6" s="1" t="n">
        <f aca="false">IF(J6&gt;3.4,1,0)</f>
        <v>0</v>
      </c>
    </row>
    <row r="7" customFormat="false" ht="15" hidden="false" customHeight="false" outlineLevel="0" collapsed="false">
      <c r="A7" s="12" t="n">
        <v>4</v>
      </c>
      <c r="B7" s="17" t="n">
        <v>0.5864</v>
      </c>
      <c r="C7" s="18" t="n">
        <v>0.5862</v>
      </c>
      <c r="D7" s="18" t="n">
        <v>0.5658</v>
      </c>
      <c r="E7" s="18" t="n">
        <v>0.7982</v>
      </c>
      <c r="F7" s="18" t="n">
        <v>0.7452</v>
      </c>
      <c r="G7" s="19" t="n">
        <v>0.7248</v>
      </c>
      <c r="H7" s="1" t="n">
        <v>0.909937803406598</v>
      </c>
      <c r="I7" s="1" t="n">
        <v>38.3183493602866</v>
      </c>
      <c r="J7" s="1" t="n">
        <v>0.380584178366393</v>
      </c>
      <c r="K7" s="1" t="n">
        <f aca="false">IF(H7&gt;3.4,1,0)</f>
        <v>0</v>
      </c>
      <c r="L7" s="16" t="n">
        <f aca="false">IF(I7&gt;4.26,1,0)</f>
        <v>1</v>
      </c>
      <c r="M7" s="1" t="n">
        <f aca="false">IF(J7&gt;3.4,1,0)</f>
        <v>0</v>
      </c>
    </row>
    <row r="8" customFormat="false" ht="15" hidden="false" customHeight="false" outlineLevel="0" collapsed="false">
      <c r="A8" s="12" t="n">
        <v>5</v>
      </c>
      <c r="B8" s="17" t="n">
        <v>0.5768</v>
      </c>
      <c r="C8" s="18" t="n">
        <v>0.5924</v>
      </c>
      <c r="D8" s="18" t="n">
        <v>0.5432</v>
      </c>
      <c r="E8" s="18" t="n">
        <v>0.7772</v>
      </c>
      <c r="F8" s="18" t="n">
        <v>0.7278</v>
      </c>
      <c r="G8" s="19" t="n">
        <v>0.7198</v>
      </c>
      <c r="H8" s="1" t="n">
        <v>1.81321770129927</v>
      </c>
      <c r="I8" s="1" t="n">
        <v>74.9990744866799</v>
      </c>
      <c r="J8" s="1" t="n">
        <v>0.926781613135588</v>
      </c>
      <c r="K8" s="1" t="n">
        <f aca="false">IF(H8&gt;3.4,1,0)</f>
        <v>0</v>
      </c>
      <c r="L8" s="16" t="n">
        <f aca="false">IF(I8&gt;4.26,1,0)</f>
        <v>1</v>
      </c>
      <c r="M8" s="1" t="n">
        <f aca="false">IF(J8&gt;3.4,1,0)</f>
        <v>0</v>
      </c>
    </row>
    <row r="9" customFormat="false" ht="15" hidden="false" customHeight="false" outlineLevel="0" collapsed="false">
      <c r="A9" s="12" t="n">
        <v>6</v>
      </c>
      <c r="B9" s="17" t="n">
        <v>0.5488</v>
      </c>
      <c r="C9" s="18" t="n">
        <v>0.5604</v>
      </c>
      <c r="D9" s="18" t="n">
        <v>0.5178</v>
      </c>
      <c r="E9" s="18" t="n">
        <v>0.7964</v>
      </c>
      <c r="F9" s="18" t="n">
        <v>0.7082</v>
      </c>
      <c r="G9" s="19" t="n">
        <v>0.6932</v>
      </c>
      <c r="H9" s="1" t="n">
        <v>3.5601275599708</v>
      </c>
      <c r="I9" s="1" t="n">
        <v>85.3051123480787</v>
      </c>
      <c r="J9" s="1" t="n">
        <v>2.08602443328563</v>
      </c>
      <c r="K9" s="16" t="n">
        <f aca="false">IF(H9&gt;3.4,1,0)</f>
        <v>1</v>
      </c>
      <c r="L9" s="16" t="n">
        <f aca="false">IF(I9&gt;4.26,1,0)</f>
        <v>1</v>
      </c>
      <c r="M9" s="1" t="n">
        <f aca="false">IF(J9&gt;3.4,1,0)</f>
        <v>0</v>
      </c>
    </row>
    <row r="10" customFormat="false" ht="15" hidden="false" customHeight="false" outlineLevel="0" collapsed="false">
      <c r="A10" s="12" t="n">
        <v>7</v>
      </c>
      <c r="B10" s="17" t="n">
        <v>0.6912</v>
      </c>
      <c r="C10" s="18" t="n">
        <v>0.7044</v>
      </c>
      <c r="D10" s="18" t="n">
        <v>0.6672</v>
      </c>
      <c r="E10" s="18" t="n">
        <v>1.0808</v>
      </c>
      <c r="F10" s="18" t="n">
        <v>0.8986</v>
      </c>
      <c r="G10" s="19" t="n">
        <v>0.8774</v>
      </c>
      <c r="H10" s="1" t="n">
        <v>2.96052925776531</v>
      </c>
      <c r="I10" s="1" t="n">
        <v>44.6073728153961</v>
      </c>
      <c r="J10" s="1" t="n">
        <v>2.49846175617371</v>
      </c>
      <c r="K10" s="1" t="n">
        <f aca="false">IF(H10&gt;3.4,1,0)</f>
        <v>0</v>
      </c>
      <c r="L10" s="16" t="n">
        <f aca="false">IF(I10&gt;4.26,1,0)</f>
        <v>1</v>
      </c>
      <c r="M10" s="1" t="n">
        <f aca="false">IF(J10&gt;3.4,1,0)</f>
        <v>0</v>
      </c>
    </row>
    <row r="11" customFormat="false" ht="15" hidden="false" customHeight="false" outlineLevel="0" collapsed="false">
      <c r="A11" s="12" t="n">
        <v>8</v>
      </c>
      <c r="B11" s="17" t="n">
        <v>0.8562</v>
      </c>
      <c r="C11" s="18" t="n">
        <v>0.7786</v>
      </c>
      <c r="D11" s="18" t="n">
        <v>0.7266</v>
      </c>
      <c r="E11" s="18" t="n">
        <v>1.2234</v>
      </c>
      <c r="F11" s="18" t="n">
        <v>1.0224</v>
      </c>
      <c r="G11" s="19" t="n">
        <v>1.0532</v>
      </c>
      <c r="H11" s="1" t="n">
        <v>4.17104863176573</v>
      </c>
      <c r="I11" s="1" t="n">
        <v>43.6653613159204</v>
      </c>
      <c r="J11" s="1" t="n">
        <v>0.589388710404958</v>
      </c>
      <c r="K11" s="16" t="n">
        <f aca="false">IF(H11&gt;3.4,1,0)</f>
        <v>1</v>
      </c>
      <c r="L11" s="16" t="n">
        <f aca="false">IF(I11&gt;4.26,1,0)</f>
        <v>1</v>
      </c>
      <c r="M11" s="1" t="n">
        <f aca="false">IF(J11&gt;3.4,1,0)</f>
        <v>0</v>
      </c>
    </row>
    <row r="12" customFormat="false" ht="15" hidden="false" customHeight="false" outlineLevel="0" collapsed="false">
      <c r="A12" s="12" t="n">
        <v>9</v>
      </c>
      <c r="B12" s="17" t="n">
        <v>0.9148</v>
      </c>
      <c r="C12" s="18" t="n">
        <v>0.835</v>
      </c>
      <c r="D12" s="18" t="n">
        <v>0.7572</v>
      </c>
      <c r="E12" s="18" t="n">
        <v>1.4102</v>
      </c>
      <c r="F12" s="18" t="n">
        <v>1.146</v>
      </c>
      <c r="G12" s="19" t="n">
        <v>1.1804</v>
      </c>
      <c r="H12" s="1" t="n">
        <v>3.69065585123454</v>
      </c>
      <c r="I12" s="1" t="n">
        <v>41.2874354711505</v>
      </c>
      <c r="J12" s="1" t="n">
        <v>0.707346512547672</v>
      </c>
      <c r="K12" s="16" t="n">
        <f aca="false">IF(H12&gt;3.4,1,0)</f>
        <v>1</v>
      </c>
      <c r="L12" s="16" t="n">
        <f aca="false">IF(I12&gt;4.26,1,0)</f>
        <v>1</v>
      </c>
      <c r="M12" s="1" t="n">
        <f aca="false">IF(J12&gt;3.4,1,0)</f>
        <v>0</v>
      </c>
    </row>
    <row r="13" customFormat="false" ht="15" hidden="false" customHeight="false" outlineLevel="0" collapsed="false">
      <c r="A13" s="12" t="n">
        <v>10</v>
      </c>
      <c r="B13" s="17" t="n">
        <v>0.6306</v>
      </c>
      <c r="C13" s="18" t="n">
        <v>0.5956</v>
      </c>
      <c r="D13" s="18" t="n">
        <v>0.5728</v>
      </c>
      <c r="E13" s="18" t="n">
        <v>0.9918</v>
      </c>
      <c r="F13" s="18" t="n">
        <v>0.8016</v>
      </c>
      <c r="G13" s="19" t="n">
        <v>0.8174</v>
      </c>
      <c r="H13" s="1" t="n">
        <v>3.03288866019776</v>
      </c>
      <c r="I13" s="1" t="n">
        <v>38.187145156748</v>
      </c>
      <c r="J13" s="1" t="n">
        <v>1.13493517646088</v>
      </c>
      <c r="K13" s="1" t="n">
        <f aca="false">IF(H13&gt;3.4,1,0)</f>
        <v>0</v>
      </c>
      <c r="L13" s="16" t="n">
        <f aca="false">IF(I13&gt;4.26,1,0)</f>
        <v>1</v>
      </c>
      <c r="M13" s="1" t="n">
        <f aca="false">IF(J13&gt;3.4,1,0)</f>
        <v>0</v>
      </c>
    </row>
    <row r="14" customFormat="false" ht="15" hidden="false" customHeight="false" outlineLevel="0" collapsed="false">
      <c r="A14" s="12" t="n">
        <v>11</v>
      </c>
      <c r="B14" s="17" t="n">
        <v>0.5888</v>
      </c>
      <c r="C14" s="18" t="n">
        <v>0.5268</v>
      </c>
      <c r="D14" s="18" t="n">
        <v>0.493</v>
      </c>
      <c r="E14" s="18" t="n">
        <v>0.7678</v>
      </c>
      <c r="F14" s="18" t="n">
        <v>0.6792</v>
      </c>
      <c r="G14" s="19" t="n">
        <v>0.6688</v>
      </c>
      <c r="H14" s="1" t="n">
        <v>6.65925768281255</v>
      </c>
      <c r="I14" s="1" t="n">
        <v>54.7484123606029</v>
      </c>
      <c r="J14" s="1" t="n">
        <v>0.134647143952484</v>
      </c>
      <c r="K14" s="16" t="n">
        <f aca="false">IF(H14&gt;3.4,1,0)</f>
        <v>1</v>
      </c>
      <c r="L14" s="16" t="n">
        <f aca="false">IF(I14&gt;4.26,1,0)</f>
        <v>1</v>
      </c>
      <c r="M14" s="1" t="n">
        <f aca="false">IF(J14&gt;3.4,1,0)</f>
        <v>0</v>
      </c>
    </row>
    <row r="15" customFormat="false" ht="15" hidden="false" customHeight="false" outlineLevel="0" collapsed="false">
      <c r="A15" s="12" t="n">
        <v>12</v>
      </c>
      <c r="B15" s="17" t="n">
        <v>0.7144</v>
      </c>
      <c r="C15" s="18" t="n">
        <v>0.6066</v>
      </c>
      <c r="D15" s="18" t="n">
        <v>0.5642</v>
      </c>
      <c r="E15" s="18" t="n">
        <v>0.8426</v>
      </c>
      <c r="F15" s="18" t="n">
        <v>0.7924</v>
      </c>
      <c r="G15" s="19" t="n">
        <v>0.7884</v>
      </c>
      <c r="H15" s="1" t="n">
        <v>5.79648456824367</v>
      </c>
      <c r="I15" s="1" t="n">
        <v>48.7400579511149</v>
      </c>
      <c r="J15" s="1" t="n">
        <v>1.17856818342454</v>
      </c>
      <c r="K15" s="16" t="n">
        <f aca="false">IF(H15&gt;3.4,1,0)</f>
        <v>1</v>
      </c>
      <c r="L15" s="16" t="n">
        <f aca="false">IF(I15&gt;4.26,1,0)</f>
        <v>1</v>
      </c>
      <c r="M15" s="1" t="n">
        <f aca="false">IF(J15&gt;3.4,1,0)</f>
        <v>0</v>
      </c>
    </row>
    <row r="16" customFormat="false" ht="15" hidden="false" customHeight="false" outlineLevel="0" collapsed="false">
      <c r="A16" s="12" t="n">
        <v>13</v>
      </c>
      <c r="B16" s="17" t="n">
        <v>0.6402</v>
      </c>
      <c r="C16" s="18" t="n">
        <v>0.5938</v>
      </c>
      <c r="D16" s="18" t="n">
        <v>0.579</v>
      </c>
      <c r="E16" s="18" t="n">
        <v>0.8044</v>
      </c>
      <c r="F16" s="18" t="n">
        <v>0.7648</v>
      </c>
      <c r="G16" s="19" t="n">
        <v>0.7512</v>
      </c>
      <c r="H16" s="1" t="n">
        <v>2.18487229378709</v>
      </c>
      <c r="I16" s="1" t="n">
        <v>52.8424505143578</v>
      </c>
      <c r="J16" s="1" t="n">
        <v>0.0114611298558993</v>
      </c>
      <c r="K16" s="1" t="n">
        <f aca="false">IF(H16&gt;3.4,1,0)</f>
        <v>0</v>
      </c>
      <c r="L16" s="16" t="n">
        <f aca="false">IF(I16&gt;4.26,1,0)</f>
        <v>1</v>
      </c>
      <c r="M16" s="1" t="n">
        <f aca="false">IF(J16&gt;3.4,1,0)</f>
        <v>0</v>
      </c>
    </row>
    <row r="17" customFormat="false" ht="15" hidden="false" customHeight="false" outlineLevel="0" collapsed="false">
      <c r="A17" s="12" t="n">
        <v>14</v>
      </c>
      <c r="B17" s="17" t="n">
        <v>0.509</v>
      </c>
      <c r="C17" s="18" t="n">
        <v>0.4944</v>
      </c>
      <c r="D17" s="18" t="n">
        <v>0.4906</v>
      </c>
      <c r="E17" s="18" t="n">
        <v>0.668</v>
      </c>
      <c r="F17" s="18" t="n">
        <v>0.6452</v>
      </c>
      <c r="G17" s="19" t="n">
        <v>0.6268</v>
      </c>
      <c r="H17" s="1" t="n">
        <v>1.38320967578043</v>
      </c>
      <c r="I17" s="1" t="n">
        <v>101.085476166276</v>
      </c>
      <c r="J17" s="1" t="n">
        <v>0.203333672122113</v>
      </c>
      <c r="K17" s="1" t="n">
        <f aca="false">IF(H17&gt;3.4,1,0)</f>
        <v>0</v>
      </c>
      <c r="L17" s="16" t="n">
        <f aca="false">IF(I17&gt;4.26,1,0)</f>
        <v>1</v>
      </c>
      <c r="M17" s="1" t="n">
        <f aca="false">IF(J17&gt;3.4,1,0)</f>
        <v>0</v>
      </c>
    </row>
    <row r="18" customFormat="false" ht="15" hidden="false" customHeight="false" outlineLevel="0" collapsed="false">
      <c r="A18" s="12" t="n">
        <v>15</v>
      </c>
      <c r="B18" s="17" t="n">
        <v>0.5848</v>
      </c>
      <c r="C18" s="18" t="n">
        <v>0.5352</v>
      </c>
      <c r="D18" s="18" t="n">
        <v>0.518</v>
      </c>
      <c r="E18" s="18" t="n">
        <v>0.717</v>
      </c>
      <c r="F18" s="18" t="n">
        <v>0.7014</v>
      </c>
      <c r="G18" s="19" t="n">
        <v>0.6622</v>
      </c>
      <c r="H18" s="1" t="n">
        <v>5.29851002537221</v>
      </c>
      <c r="I18" s="1" t="n">
        <v>93.4309288971136</v>
      </c>
      <c r="J18" s="1" t="n">
        <v>0.425434496444035</v>
      </c>
      <c r="K18" s="16" t="n">
        <f aca="false">IF(H18&gt;3.4,1,0)</f>
        <v>1</v>
      </c>
      <c r="L18" s="16" t="n">
        <f aca="false">IF(I18&gt;4.26,1,0)</f>
        <v>1</v>
      </c>
      <c r="M18" s="1" t="n">
        <f aca="false">IF(J18&gt;3.4,1,0)</f>
        <v>0</v>
      </c>
    </row>
    <row r="19" customFormat="false" ht="15" hidden="false" customHeight="false" outlineLevel="0" collapsed="false">
      <c r="A19" s="12" t="n">
        <v>16</v>
      </c>
      <c r="B19" s="17" t="n">
        <v>0.6928</v>
      </c>
      <c r="C19" s="18" t="n">
        <v>0.6536</v>
      </c>
      <c r="D19" s="18" t="n">
        <v>0.629</v>
      </c>
      <c r="E19" s="18" t="n">
        <v>0.86</v>
      </c>
      <c r="F19" s="18" t="n">
        <v>0.8556</v>
      </c>
      <c r="G19" s="19" t="n">
        <v>0.7914</v>
      </c>
      <c r="H19" s="1" t="n">
        <v>2.85386412359809</v>
      </c>
      <c r="I19" s="1" t="n">
        <v>59.0491410040469</v>
      </c>
      <c r="J19" s="1" t="n">
        <v>0.292764876239567</v>
      </c>
      <c r="K19" s="1" t="n">
        <f aca="false">IF(H19&gt;3.4,1,0)</f>
        <v>0</v>
      </c>
      <c r="L19" s="16" t="n">
        <f aca="false">IF(I19&gt;4.26,1,0)</f>
        <v>1</v>
      </c>
      <c r="M19" s="1" t="n">
        <f aca="false">IF(J19&gt;3.4,1,0)</f>
        <v>0</v>
      </c>
    </row>
    <row r="20" customFormat="false" ht="15" hidden="false" customHeight="false" outlineLevel="0" collapsed="false">
      <c r="A20" s="12" t="n">
        <v>17</v>
      </c>
      <c r="B20" s="17" t="n">
        <v>0.6142</v>
      </c>
      <c r="C20" s="18" t="n">
        <v>0.6162</v>
      </c>
      <c r="D20" s="18" t="n">
        <v>0.614</v>
      </c>
      <c r="E20" s="18" t="n">
        <v>0.7994</v>
      </c>
      <c r="F20" s="18" t="n">
        <v>0.781</v>
      </c>
      <c r="G20" s="19" t="n">
        <v>0.7342</v>
      </c>
      <c r="H20" s="1" t="n">
        <v>0.968191143023205</v>
      </c>
      <c r="I20" s="1" t="n">
        <v>61.6242362752535</v>
      </c>
      <c r="J20" s="1" t="n">
        <v>0.924040048164127</v>
      </c>
      <c r="K20" s="1" t="n">
        <f aca="false">IF(H20&gt;3.4,1,0)</f>
        <v>0</v>
      </c>
      <c r="L20" s="16" t="n">
        <f aca="false">IF(I20&gt;4.26,1,0)</f>
        <v>1</v>
      </c>
      <c r="M20" s="1" t="n">
        <f aca="false">IF(J20&gt;3.4,1,0)</f>
        <v>0</v>
      </c>
    </row>
    <row r="21" customFormat="false" ht="15" hidden="false" customHeight="false" outlineLevel="0" collapsed="false">
      <c r="A21" s="12" t="n">
        <v>18</v>
      </c>
      <c r="B21" s="17" t="n">
        <v>0.588</v>
      </c>
      <c r="C21" s="18" t="n">
        <v>0.595</v>
      </c>
      <c r="D21" s="18" t="n">
        <v>0.5566</v>
      </c>
      <c r="E21" s="18" t="n">
        <v>0.7336</v>
      </c>
      <c r="F21" s="18" t="n">
        <v>0.7236</v>
      </c>
      <c r="G21" s="19" t="n">
        <v>0.7028</v>
      </c>
      <c r="H21" s="1" t="n">
        <v>1.77983721647805</v>
      </c>
      <c r="I21" s="1" t="n">
        <v>85.2184076531382</v>
      </c>
      <c r="J21" s="1" t="n">
        <v>0.144441444222698</v>
      </c>
      <c r="K21" s="1" t="n">
        <f aca="false">IF(H21&gt;3.4,1,0)</f>
        <v>0</v>
      </c>
      <c r="L21" s="16" t="n">
        <f aca="false">IF(I21&gt;4.26,1,0)</f>
        <v>1</v>
      </c>
      <c r="M21" s="1" t="n">
        <f aca="false">IF(J21&gt;3.4,1,0)</f>
        <v>0</v>
      </c>
    </row>
    <row r="22" customFormat="false" ht="15" hidden="false" customHeight="false" outlineLevel="0" collapsed="false">
      <c r="A22" s="12" t="n">
        <v>19</v>
      </c>
      <c r="B22" s="17" t="n">
        <v>0.6616</v>
      </c>
      <c r="C22" s="18" t="n">
        <v>0.6418</v>
      </c>
      <c r="D22" s="18" t="n">
        <v>0.6166</v>
      </c>
      <c r="E22" s="18" t="n">
        <v>0.8026</v>
      </c>
      <c r="F22" s="18" t="n">
        <v>0.7808</v>
      </c>
      <c r="G22" s="19" t="n">
        <v>0.753</v>
      </c>
      <c r="H22" s="1" t="n">
        <v>2.84997844882035</v>
      </c>
      <c r="I22" s="1" t="n">
        <v>73.2693390126905</v>
      </c>
      <c r="J22" s="1" t="n">
        <v>0.00674425090776445</v>
      </c>
      <c r="K22" s="1" t="n">
        <f aca="false">IF(H22&gt;3.4,1,0)</f>
        <v>0</v>
      </c>
      <c r="L22" s="16" t="n">
        <f aca="false">IF(I22&gt;4.26,1,0)</f>
        <v>1</v>
      </c>
      <c r="M22" s="1" t="n">
        <f aca="false">IF(J22&gt;3.4,1,0)</f>
        <v>0</v>
      </c>
    </row>
    <row r="23" customFormat="false" ht="15" hidden="false" customHeight="false" outlineLevel="0" collapsed="false">
      <c r="A23" s="12" t="n">
        <v>20</v>
      </c>
      <c r="B23" s="17" t="n">
        <v>0.6382</v>
      </c>
      <c r="C23" s="18" t="n">
        <v>0.6454</v>
      </c>
      <c r="D23" s="18" t="n">
        <v>0.613</v>
      </c>
      <c r="E23" s="18" t="n">
        <v>0.79</v>
      </c>
      <c r="F23" s="18" t="n">
        <v>0.7654</v>
      </c>
      <c r="G23" s="19" t="n">
        <v>0.7364</v>
      </c>
      <c r="H23" s="1" t="n">
        <v>1.34985375280273</v>
      </c>
      <c r="I23" s="1" t="n">
        <v>41.0077770951121</v>
      </c>
      <c r="J23" s="1" t="n">
        <v>0.240160478073308</v>
      </c>
      <c r="K23" s="1" t="n">
        <f aca="false">IF(H23&gt;3.4,1,0)</f>
        <v>0</v>
      </c>
      <c r="L23" s="16" t="n">
        <f aca="false">IF(I23&gt;4.26,1,0)</f>
        <v>1</v>
      </c>
      <c r="M23" s="1" t="n">
        <f aca="false">IF(J23&gt;3.4,1,0)</f>
        <v>0</v>
      </c>
    </row>
    <row r="24" customFormat="false" ht="15" hidden="false" customHeight="false" outlineLevel="0" collapsed="false">
      <c r="A24" s="12" t="n">
        <v>21</v>
      </c>
      <c r="B24" s="17" t="n">
        <v>0.575</v>
      </c>
      <c r="C24" s="18" t="n">
        <v>0.577</v>
      </c>
      <c r="D24" s="18" t="n">
        <v>0.597</v>
      </c>
      <c r="E24" s="18" t="n">
        <v>0.7106</v>
      </c>
      <c r="F24" s="18" t="n">
        <v>0.7096</v>
      </c>
      <c r="G24" s="19" t="n">
        <v>0.6962</v>
      </c>
      <c r="H24" s="1" t="n">
        <v>0.0159453444963577</v>
      </c>
      <c r="I24" s="1" t="n">
        <v>42.0708875909345</v>
      </c>
      <c r="J24" s="1" t="n">
        <v>0.381728305791093</v>
      </c>
      <c r="K24" s="1" t="n">
        <f aca="false">IF(H24&gt;3.4,1,0)</f>
        <v>0</v>
      </c>
      <c r="L24" s="16" t="n">
        <f aca="false">IF(I24&gt;4.26,1,0)</f>
        <v>1</v>
      </c>
      <c r="M24" s="1" t="n">
        <f aca="false">IF(J24&gt;3.4,1,0)</f>
        <v>0</v>
      </c>
    </row>
    <row r="25" customFormat="false" ht="15" hidden="false" customHeight="false" outlineLevel="0" collapsed="false">
      <c r="A25" s="12" t="n">
        <v>22</v>
      </c>
      <c r="B25" s="17" t="n">
        <v>0.641</v>
      </c>
      <c r="C25" s="18" t="n">
        <v>0.6388</v>
      </c>
      <c r="D25" s="18" t="n">
        <v>0.6076</v>
      </c>
      <c r="E25" s="18" t="n">
        <v>0.7994</v>
      </c>
      <c r="F25" s="18" t="n">
        <v>0.805</v>
      </c>
      <c r="G25" s="19" t="n">
        <v>0.7656</v>
      </c>
      <c r="H25" s="1" t="n">
        <v>1.52597365094117</v>
      </c>
      <c r="I25" s="1" t="n">
        <v>74.7292772298209</v>
      </c>
      <c r="J25" s="1" t="n">
        <v>0.0205735700854423</v>
      </c>
      <c r="K25" s="1" t="n">
        <f aca="false">IF(H25&gt;3.4,1,0)</f>
        <v>0</v>
      </c>
      <c r="L25" s="16" t="n">
        <f aca="false">IF(I25&gt;4.26,1,0)</f>
        <v>1</v>
      </c>
      <c r="M25" s="1" t="n">
        <f aca="false">IF(J25&gt;3.4,1,0)</f>
        <v>0</v>
      </c>
    </row>
    <row r="26" customFormat="false" ht="15" hidden="false" customHeight="false" outlineLevel="0" collapsed="false">
      <c r="A26" s="12" t="n">
        <v>23</v>
      </c>
      <c r="B26" s="17" t="n">
        <v>0.7308</v>
      </c>
      <c r="C26" s="18" t="n">
        <v>0.7034</v>
      </c>
      <c r="D26" s="18" t="n">
        <v>0.643</v>
      </c>
      <c r="E26" s="18" t="n">
        <v>0.8648</v>
      </c>
      <c r="F26" s="18" t="n">
        <v>0.8702</v>
      </c>
      <c r="G26" s="19" t="n">
        <v>0.8246</v>
      </c>
      <c r="H26" s="1" t="n">
        <v>3.45144350508772</v>
      </c>
      <c r="I26" s="1" t="n">
        <v>57.1580265956708</v>
      </c>
      <c r="J26" s="1" t="n">
        <v>0.437281091728587</v>
      </c>
      <c r="K26" s="16" t="n">
        <f aca="false">IF(H26&gt;3.4,1,0)</f>
        <v>1</v>
      </c>
      <c r="L26" s="16" t="n">
        <f aca="false">IF(I26&gt;4.26,1,0)</f>
        <v>1</v>
      </c>
      <c r="M26" s="1" t="n">
        <f aca="false">IF(J26&gt;3.4,1,0)</f>
        <v>0</v>
      </c>
    </row>
    <row r="27" customFormat="false" ht="15" hidden="false" customHeight="false" outlineLevel="0" collapsed="false">
      <c r="A27" s="12" t="n">
        <v>24</v>
      </c>
      <c r="B27" s="17" t="n">
        <v>0.656</v>
      </c>
      <c r="C27" s="18" t="n">
        <v>0.6042</v>
      </c>
      <c r="D27" s="18" t="n">
        <v>0.5558</v>
      </c>
      <c r="E27" s="18" t="n">
        <v>0.8096</v>
      </c>
      <c r="F27" s="18" t="n">
        <v>0.8084</v>
      </c>
      <c r="G27" s="19" t="n">
        <v>0.785</v>
      </c>
      <c r="H27" s="1" t="n">
        <v>2.7568079076198</v>
      </c>
      <c r="I27" s="1" t="n">
        <v>80.7085470686103</v>
      </c>
      <c r="J27" s="1" t="n">
        <v>1.04240976272425</v>
      </c>
      <c r="K27" s="1" t="n">
        <f aca="false">IF(H27&gt;3.4,1,0)</f>
        <v>0</v>
      </c>
      <c r="L27" s="16" t="n">
        <f aca="false">IF(I27&gt;4.26,1,0)</f>
        <v>1</v>
      </c>
      <c r="M27" s="1" t="n">
        <f aca="false">IF(J27&gt;3.4,1,0)</f>
        <v>0</v>
      </c>
    </row>
    <row r="28" customFormat="false" ht="15" hidden="false" customHeight="false" outlineLevel="0" collapsed="false">
      <c r="A28" s="12" t="n">
        <v>25</v>
      </c>
      <c r="B28" s="17" t="n">
        <v>0.7884</v>
      </c>
      <c r="C28" s="18" t="n">
        <v>0.893</v>
      </c>
      <c r="D28" s="18" t="n">
        <v>0.63</v>
      </c>
      <c r="E28" s="18" t="n">
        <v>1.052</v>
      </c>
      <c r="F28" s="18" t="n">
        <v>1.1238</v>
      </c>
      <c r="G28" s="19" t="n">
        <v>1.0866</v>
      </c>
      <c r="H28" s="1" t="n">
        <v>1.0034809388982</v>
      </c>
      <c r="I28" s="1" t="n">
        <v>13.2912463924533</v>
      </c>
      <c r="J28" s="1" t="n">
        <v>0.656261766135024</v>
      </c>
      <c r="K28" s="1" t="n">
        <f aca="false">IF(H28&gt;3.4,1,0)</f>
        <v>0</v>
      </c>
      <c r="L28" s="16" t="n">
        <f aca="false">IF(I28&gt;4.26,1,0)</f>
        <v>1</v>
      </c>
      <c r="M28" s="1" t="n">
        <f aca="false">IF(J28&gt;3.4,1,0)</f>
        <v>0</v>
      </c>
    </row>
    <row r="29" customFormat="false" ht="15" hidden="false" customHeight="false" outlineLevel="0" collapsed="false">
      <c r="A29" s="12" t="n">
        <v>26</v>
      </c>
      <c r="B29" s="17" t="n">
        <v>0.6694</v>
      </c>
      <c r="C29" s="18" t="n">
        <v>0.7142</v>
      </c>
      <c r="D29" s="18" t="n">
        <v>0.598</v>
      </c>
      <c r="E29" s="18" t="n">
        <v>0.8618</v>
      </c>
      <c r="F29" s="18" t="n">
        <v>0.8626</v>
      </c>
      <c r="G29" s="19" t="n">
        <v>0.8152</v>
      </c>
      <c r="H29" s="1" t="n">
        <v>1.72760249282166</v>
      </c>
      <c r="I29" s="1" t="n">
        <v>25.1547511136748</v>
      </c>
      <c r="J29" s="1" t="n">
        <v>0.29425251697807</v>
      </c>
      <c r="K29" s="1" t="n">
        <f aca="false">IF(H29&gt;3.4,1,0)</f>
        <v>0</v>
      </c>
      <c r="L29" s="16" t="n">
        <f aca="false">IF(I29&gt;4.26,1,0)</f>
        <v>1</v>
      </c>
      <c r="M29" s="1" t="n">
        <f aca="false">IF(J29&gt;3.4,1,0)</f>
        <v>0</v>
      </c>
    </row>
    <row r="30" customFormat="false" ht="15" hidden="false" customHeight="false" outlineLevel="0" collapsed="false">
      <c r="A30" s="12" t="n">
        <v>27</v>
      </c>
      <c r="B30" s="17" t="n">
        <v>0.7398</v>
      </c>
      <c r="C30" s="18" t="n">
        <v>0.7264</v>
      </c>
      <c r="D30" s="18" t="n">
        <v>0.5938</v>
      </c>
      <c r="E30" s="18" t="n">
        <v>0.9326</v>
      </c>
      <c r="F30" s="18" t="n">
        <v>0.9236</v>
      </c>
      <c r="G30" s="19" t="n">
        <v>0.8922</v>
      </c>
      <c r="H30" s="1" t="n">
        <v>2.94211288810607</v>
      </c>
      <c r="I30" s="1" t="n">
        <v>44.8725544224451</v>
      </c>
      <c r="J30" s="1" t="n">
        <v>1.01374693444701</v>
      </c>
      <c r="K30" s="1" t="n">
        <f aca="false">IF(H30&gt;3.4,1,0)</f>
        <v>0</v>
      </c>
      <c r="L30" s="16" t="n">
        <f aca="false">IF(I30&gt;4.26,1,0)</f>
        <v>1</v>
      </c>
      <c r="M30" s="1" t="n">
        <f aca="false">IF(J30&gt;3.4,1,0)</f>
        <v>0</v>
      </c>
    </row>
    <row r="31" customFormat="false" ht="15" hidden="false" customHeight="false" outlineLevel="0" collapsed="false">
      <c r="A31" s="12" t="n">
        <v>28</v>
      </c>
      <c r="B31" s="17" t="n">
        <v>0.5928</v>
      </c>
      <c r="C31" s="18" t="n">
        <v>0.5878</v>
      </c>
      <c r="D31" s="18" t="n">
        <v>0.5178</v>
      </c>
      <c r="E31" s="18" t="n">
        <v>0.7612</v>
      </c>
      <c r="F31" s="18" t="n">
        <v>0.7212</v>
      </c>
      <c r="G31" s="19" t="n">
        <v>0.7092</v>
      </c>
      <c r="H31" s="1" t="n">
        <v>2.21597123993907</v>
      </c>
      <c r="I31" s="1" t="n">
        <v>43.3336017415649</v>
      </c>
      <c r="J31" s="1" t="n">
        <v>0.455878318434312</v>
      </c>
      <c r="K31" s="1" t="n">
        <f aca="false">IF(H31&gt;3.4,1,0)</f>
        <v>0</v>
      </c>
      <c r="L31" s="16" t="n">
        <f aca="false">IF(I31&gt;4.26,1,0)</f>
        <v>1</v>
      </c>
      <c r="M31" s="1" t="n">
        <f aca="false">IF(J31&gt;3.4,1,0)</f>
        <v>0</v>
      </c>
    </row>
    <row r="32" customFormat="false" ht="15" hidden="false" customHeight="false" outlineLevel="0" collapsed="false">
      <c r="A32" s="12" t="n">
        <v>29</v>
      </c>
      <c r="B32" s="17" t="n">
        <v>0.4786</v>
      </c>
      <c r="C32" s="18" t="n">
        <v>0.4576</v>
      </c>
      <c r="D32" s="18" t="n">
        <v>0.4136</v>
      </c>
      <c r="E32" s="18" t="n">
        <v>0.619</v>
      </c>
      <c r="F32" s="18" t="n">
        <v>0.5932</v>
      </c>
      <c r="G32" s="19" t="n">
        <v>0.5528</v>
      </c>
      <c r="H32" s="1" t="n">
        <v>7.76389051488042</v>
      </c>
      <c r="I32" s="1" t="n">
        <v>100.910253108244</v>
      </c>
      <c r="J32" s="1" t="n">
        <v>0.0109578777302241</v>
      </c>
      <c r="K32" s="16" t="n">
        <f aca="false">IF(H32&gt;3.4,1,0)</f>
        <v>1</v>
      </c>
      <c r="L32" s="16" t="n">
        <f aca="false">IF(I32&gt;4.26,1,0)</f>
        <v>1</v>
      </c>
      <c r="M32" s="1" t="n">
        <f aca="false">IF(J32&gt;3.4,1,0)</f>
        <v>0</v>
      </c>
    </row>
    <row r="33" customFormat="false" ht="15" hidden="false" customHeight="false" outlineLevel="0" collapsed="false">
      <c r="A33" s="12" t="n">
        <v>30</v>
      </c>
      <c r="B33" s="17" t="n">
        <v>0.4642</v>
      </c>
      <c r="C33" s="18" t="n">
        <v>0.4558</v>
      </c>
      <c r="D33" s="18" t="n">
        <v>0.4322</v>
      </c>
      <c r="E33" s="18" t="n">
        <v>0.6196</v>
      </c>
      <c r="F33" s="18" t="n">
        <v>0.6036</v>
      </c>
      <c r="G33" s="19" t="n">
        <v>0.5562</v>
      </c>
      <c r="H33" s="1" t="n">
        <v>2.56342143895857</v>
      </c>
      <c r="I33" s="1" t="n">
        <v>63.4874799101099</v>
      </c>
      <c r="J33" s="1" t="n">
        <v>0.280068740476981</v>
      </c>
      <c r="K33" s="1" t="n">
        <f aca="false">IF(H33&gt;3.4,1,0)</f>
        <v>0</v>
      </c>
      <c r="L33" s="16" t="n">
        <f aca="false">IF(I33&gt;4.26,1,0)</f>
        <v>1</v>
      </c>
      <c r="M33" s="1" t="n">
        <f aca="false">IF(J33&gt;3.4,1,0)</f>
        <v>0</v>
      </c>
    </row>
    <row r="34" customFormat="false" ht="15" hidden="false" customHeight="false" outlineLevel="0" collapsed="false">
      <c r="A34" s="12" t="n">
        <v>31</v>
      </c>
      <c r="B34" s="17" t="n">
        <v>0.4998</v>
      </c>
      <c r="C34" s="18" t="n">
        <v>0.4706</v>
      </c>
      <c r="D34" s="18" t="n">
        <v>0.5062</v>
      </c>
      <c r="E34" s="18" t="n">
        <v>0.6258</v>
      </c>
      <c r="F34" s="18" t="n">
        <v>0.6296</v>
      </c>
      <c r="G34" s="19" t="n">
        <v>0.5654</v>
      </c>
      <c r="H34" s="1" t="n">
        <v>0.633040360819425</v>
      </c>
      <c r="I34" s="1" t="n">
        <v>34.2528160055531</v>
      </c>
      <c r="J34" s="1" t="n">
        <v>2.24229212443541</v>
      </c>
      <c r="K34" s="1" t="n">
        <f aca="false">IF(H34&gt;3.4,1,0)</f>
        <v>0</v>
      </c>
      <c r="L34" s="16" t="n">
        <f aca="false">IF(I34&gt;4.26,1,0)</f>
        <v>1</v>
      </c>
      <c r="M34" s="1" t="n">
        <f aca="false">IF(J34&gt;3.4,1,0)</f>
        <v>0</v>
      </c>
    </row>
    <row r="35" customFormat="false" ht="15" hidden="false" customHeight="false" outlineLevel="0" collapsed="false">
      <c r="A35" s="12" t="n">
        <v>32</v>
      </c>
      <c r="B35" s="17" t="n">
        <v>0.6756</v>
      </c>
      <c r="C35" s="18" t="n">
        <v>0.6258</v>
      </c>
      <c r="D35" s="18" t="n">
        <v>0.6304</v>
      </c>
      <c r="E35" s="18" t="n">
        <v>0.7894</v>
      </c>
      <c r="F35" s="18" t="n">
        <v>0.8144</v>
      </c>
      <c r="G35" s="19" t="n">
        <v>0.7664</v>
      </c>
      <c r="H35" s="1" t="n">
        <v>0.510977324963445</v>
      </c>
      <c r="I35" s="1" t="n">
        <v>27.471121631047</v>
      </c>
      <c r="J35" s="1" t="n">
        <v>0.632814197339965</v>
      </c>
      <c r="K35" s="1" t="n">
        <f aca="false">IF(H35&gt;3.4,1,0)</f>
        <v>0</v>
      </c>
      <c r="L35" s="16" t="n">
        <f aca="false">IF(I35&gt;4.26,1,0)</f>
        <v>1</v>
      </c>
      <c r="M35" s="1" t="n">
        <f aca="false">IF(J35&gt;3.4,1,0)</f>
        <v>0</v>
      </c>
    </row>
    <row r="36" customFormat="false" ht="15" hidden="false" customHeight="false" outlineLevel="0" collapsed="false">
      <c r="A36" s="12" t="n">
        <v>33</v>
      </c>
      <c r="B36" s="17" t="n">
        <v>0.9576</v>
      </c>
      <c r="C36" s="18" t="n">
        <v>0.9208</v>
      </c>
      <c r="D36" s="18" t="n">
        <v>0.8908</v>
      </c>
      <c r="E36" s="18" t="n">
        <v>1.1634</v>
      </c>
      <c r="F36" s="18" t="n">
        <v>1.1606</v>
      </c>
      <c r="G36" s="19" t="n">
        <v>1.0932</v>
      </c>
      <c r="H36" s="1" t="n">
        <v>0.580301904120667</v>
      </c>
      <c r="I36" s="1" t="n">
        <v>16.3406480937389</v>
      </c>
      <c r="J36" s="1" t="n">
        <v>0.0499344278881546</v>
      </c>
      <c r="K36" s="1" t="n">
        <f aca="false">IF(H36&gt;3.4,1,0)</f>
        <v>0</v>
      </c>
      <c r="L36" s="16" t="n">
        <f aca="false">IF(I36&gt;4.26,1,0)</f>
        <v>1</v>
      </c>
      <c r="M36" s="1" t="n">
        <f aca="false">IF(J36&gt;3.4,1,0)</f>
        <v>0</v>
      </c>
    </row>
    <row r="37" customFormat="false" ht="15" hidden="false" customHeight="false" outlineLevel="0" collapsed="false">
      <c r="A37" s="12" t="n">
        <v>34</v>
      </c>
      <c r="B37" s="17" t="n">
        <v>1.3566</v>
      </c>
      <c r="C37" s="18" t="n">
        <v>1.4502</v>
      </c>
      <c r="D37" s="18" t="n">
        <v>1.3924</v>
      </c>
      <c r="E37" s="18" t="n">
        <v>1.6754</v>
      </c>
      <c r="F37" s="18" t="n">
        <v>1.6802</v>
      </c>
      <c r="G37" s="19" t="n">
        <v>1.5784</v>
      </c>
      <c r="H37" s="1" t="n">
        <v>0.712542752389114</v>
      </c>
      <c r="I37" s="1" t="n">
        <v>19.7800702795057</v>
      </c>
      <c r="J37" s="1" t="n">
        <v>0.502941012692849</v>
      </c>
      <c r="K37" s="1" t="n">
        <f aca="false">IF(H37&gt;3.4,1,0)</f>
        <v>0</v>
      </c>
      <c r="L37" s="16" t="n">
        <f aca="false">IF(I37&gt;4.26,1,0)</f>
        <v>1</v>
      </c>
      <c r="M37" s="1" t="n">
        <f aca="false">IF(J37&gt;3.4,1,0)</f>
        <v>0</v>
      </c>
    </row>
    <row r="38" customFormat="false" ht="15" hidden="false" customHeight="false" outlineLevel="0" collapsed="false">
      <c r="A38" s="12" t="n">
        <v>35</v>
      </c>
      <c r="B38" s="17" t="n">
        <v>1.524</v>
      </c>
      <c r="C38" s="18" t="n">
        <v>1.6942</v>
      </c>
      <c r="D38" s="18" t="n">
        <v>1.5918</v>
      </c>
      <c r="E38" s="18" t="n">
        <v>1.9768</v>
      </c>
      <c r="F38" s="18" t="n">
        <v>2.0166</v>
      </c>
      <c r="G38" s="19" t="n">
        <v>1.87</v>
      </c>
      <c r="H38" s="1" t="n">
        <v>1.22059766210274</v>
      </c>
      <c r="I38" s="1" t="n">
        <v>25.1702830255015</v>
      </c>
      <c r="J38" s="1" t="n">
        <v>0.560758593814263</v>
      </c>
      <c r="K38" s="1" t="n">
        <f aca="false">IF(H38&gt;3.4,1,0)</f>
        <v>0</v>
      </c>
      <c r="L38" s="16" t="n">
        <f aca="false">IF(I38&gt;4.26,1,0)</f>
        <v>1</v>
      </c>
      <c r="M38" s="1" t="n">
        <f aca="false">IF(J38&gt;3.4,1,0)</f>
        <v>0</v>
      </c>
    </row>
    <row r="39" customFormat="false" ht="15" hidden="false" customHeight="false" outlineLevel="0" collapsed="false">
      <c r="A39" s="12" t="n">
        <v>36</v>
      </c>
      <c r="B39" s="17" t="n">
        <v>1.2634</v>
      </c>
      <c r="C39" s="18" t="n">
        <v>1.2684</v>
      </c>
      <c r="D39" s="18" t="n">
        <v>1.3088</v>
      </c>
      <c r="E39" s="18" t="n">
        <v>1.4074</v>
      </c>
      <c r="F39" s="18" t="n">
        <v>1.542</v>
      </c>
      <c r="G39" s="19" t="n">
        <v>1.3</v>
      </c>
      <c r="H39" s="1" t="n">
        <v>0.65288427625329</v>
      </c>
      <c r="I39" s="1" t="n">
        <v>3.41098324036984</v>
      </c>
      <c r="J39" s="1" t="n">
        <v>1.22355753530208</v>
      </c>
      <c r="K39" s="1" t="n">
        <f aca="false">IF(H39&gt;3.4,1,0)</f>
        <v>0</v>
      </c>
      <c r="L39" s="1" t="n">
        <f aca="false">IF(I39&gt;4.26,1,0)</f>
        <v>0</v>
      </c>
      <c r="M39" s="1" t="n">
        <f aca="false">IF(J39&gt;3.4,1,0)</f>
        <v>0</v>
      </c>
    </row>
    <row r="40" customFormat="false" ht="15" hidden="false" customHeight="false" outlineLevel="0" collapsed="false">
      <c r="A40" s="12" t="n">
        <v>37</v>
      </c>
      <c r="B40" s="17" t="n">
        <v>0.7996</v>
      </c>
      <c r="C40" s="18" t="n">
        <v>0.7496</v>
      </c>
      <c r="D40" s="18" t="n">
        <v>0.7574</v>
      </c>
      <c r="E40" s="18" t="n">
        <v>0.9716</v>
      </c>
      <c r="F40" s="18" t="n">
        <v>1.0058</v>
      </c>
      <c r="G40" s="19" t="n">
        <v>0.864</v>
      </c>
      <c r="H40" s="1" t="n">
        <v>0.845366193738066</v>
      </c>
      <c r="I40" s="1" t="n">
        <v>11.8971592676957</v>
      </c>
      <c r="J40" s="1" t="n">
        <v>0.701883671904153</v>
      </c>
      <c r="K40" s="1" t="n">
        <f aca="false">IF(H40&gt;3.4,1,0)</f>
        <v>0</v>
      </c>
      <c r="L40" s="16" t="n">
        <f aca="false">IF(I40&gt;4.26,1,0)</f>
        <v>1</v>
      </c>
      <c r="M40" s="1" t="n">
        <f aca="false">IF(J40&gt;3.4,1,0)</f>
        <v>0</v>
      </c>
    </row>
    <row r="41" customFormat="false" ht="15" hidden="false" customHeight="false" outlineLevel="0" collapsed="false">
      <c r="A41" s="12" t="n">
        <v>38</v>
      </c>
      <c r="B41" s="17" t="n">
        <v>0.6544</v>
      </c>
      <c r="C41" s="18" t="n">
        <v>0.6208</v>
      </c>
      <c r="D41" s="18" t="n">
        <v>0.6346</v>
      </c>
      <c r="E41" s="18" t="n">
        <v>0.7954</v>
      </c>
      <c r="F41" s="18" t="n">
        <v>0.8258</v>
      </c>
      <c r="G41" s="19" t="n">
        <v>0.7426</v>
      </c>
      <c r="H41" s="1" t="n">
        <v>0.57334747581644</v>
      </c>
      <c r="I41" s="1" t="n">
        <v>23.4073239590166</v>
      </c>
      <c r="J41" s="1" t="n">
        <v>0.828675323259768</v>
      </c>
      <c r="K41" s="1" t="n">
        <f aca="false">IF(H41&gt;3.4,1,0)</f>
        <v>0</v>
      </c>
      <c r="L41" s="16" t="n">
        <f aca="false">IF(I41&gt;4.26,1,0)</f>
        <v>1</v>
      </c>
      <c r="M41" s="1" t="n">
        <f aca="false">IF(J41&gt;3.4,1,0)</f>
        <v>0</v>
      </c>
    </row>
    <row r="42" customFormat="false" ht="15" hidden="false" customHeight="false" outlineLevel="0" collapsed="false">
      <c r="A42" s="12" t="n">
        <v>39</v>
      </c>
      <c r="B42" s="17" t="n">
        <v>0.488</v>
      </c>
      <c r="C42" s="18" t="n">
        <v>0.4664</v>
      </c>
      <c r="D42" s="18" t="n">
        <v>0.4882</v>
      </c>
      <c r="E42" s="18" t="n">
        <v>0.6236</v>
      </c>
      <c r="F42" s="18" t="n">
        <v>0.6202</v>
      </c>
      <c r="G42" s="19" t="n">
        <v>0.5704</v>
      </c>
      <c r="H42" s="1" t="n">
        <v>0.768261230675501</v>
      </c>
      <c r="I42" s="1" t="n">
        <v>50.30182575879</v>
      </c>
      <c r="J42" s="1" t="n">
        <v>1.51345641055553</v>
      </c>
      <c r="K42" s="1" t="n">
        <f aca="false">IF(H42&gt;3.4,1,0)</f>
        <v>0</v>
      </c>
      <c r="L42" s="16" t="n">
        <f aca="false">IF(I42&gt;4.26,1,0)</f>
        <v>1</v>
      </c>
      <c r="M42" s="1" t="n">
        <f aca="false">IF(J42&gt;3.4,1,0)</f>
        <v>0</v>
      </c>
    </row>
    <row r="43" customFormat="false" ht="15" hidden="false" customHeight="false" outlineLevel="0" collapsed="false">
      <c r="A43" s="12" t="n">
        <v>40</v>
      </c>
      <c r="B43" s="17" t="n">
        <v>0.5036</v>
      </c>
      <c r="C43" s="18" t="n">
        <v>0.485</v>
      </c>
      <c r="D43" s="18" t="n">
        <v>0.4662</v>
      </c>
      <c r="E43" s="18" t="n">
        <v>0.601</v>
      </c>
      <c r="F43" s="18" t="n">
        <v>0.6252</v>
      </c>
      <c r="G43" s="19" t="n">
        <v>0.5894</v>
      </c>
      <c r="H43" s="1" t="n">
        <v>1.24850553505535</v>
      </c>
      <c r="I43" s="1" t="n">
        <v>60.04457564576</v>
      </c>
      <c r="J43" s="1" t="n">
        <v>0.642638376383704</v>
      </c>
      <c r="K43" s="1" t="n">
        <f aca="false">IF(H43&gt;3.4,1,0)</f>
        <v>0</v>
      </c>
      <c r="L43" s="16" t="n">
        <f aca="false">IF(I43&gt;4.26,1,0)</f>
        <v>1</v>
      </c>
      <c r="M43" s="1" t="n">
        <f aca="false">IF(J43&gt;3.4,1,0)</f>
        <v>0</v>
      </c>
    </row>
    <row r="44" customFormat="false" ht="15" hidden="false" customHeight="false" outlineLevel="0" collapsed="false">
      <c r="A44" s="12" t="n">
        <v>41</v>
      </c>
      <c r="B44" s="17" t="n">
        <v>0.558</v>
      </c>
      <c r="C44" s="18" t="n">
        <v>0.5566</v>
      </c>
      <c r="D44" s="18" t="n">
        <v>0.5</v>
      </c>
      <c r="E44" s="18" t="n">
        <v>0.667</v>
      </c>
      <c r="F44" s="18" t="n">
        <v>0.6672</v>
      </c>
      <c r="G44" s="19" t="n">
        <v>0.6516</v>
      </c>
      <c r="H44" s="1" t="n">
        <v>1.66071003395919</v>
      </c>
      <c r="I44" s="1" t="n">
        <v>43.1676587425898</v>
      </c>
      <c r="J44" s="1" t="n">
        <v>0.547989323175923</v>
      </c>
      <c r="K44" s="1" t="n">
        <f aca="false">IF(H44&gt;3.4,1,0)</f>
        <v>0</v>
      </c>
      <c r="L44" s="16" t="n">
        <f aca="false">IF(I44&gt;4.26,1,0)</f>
        <v>1</v>
      </c>
      <c r="M44" s="1" t="n">
        <f aca="false">IF(J44&gt;3.4,1,0)</f>
        <v>0</v>
      </c>
    </row>
    <row r="45" customFormat="false" ht="15" hidden="false" customHeight="false" outlineLevel="0" collapsed="false">
      <c r="A45" s="12" t="n">
        <v>42</v>
      </c>
      <c r="B45" s="17" t="n">
        <v>0.6134</v>
      </c>
      <c r="C45" s="18" t="n">
        <v>0.6366</v>
      </c>
      <c r="D45" s="18" t="n">
        <v>0.5678</v>
      </c>
      <c r="E45" s="18" t="n">
        <v>0.7722</v>
      </c>
      <c r="F45" s="18" t="n">
        <v>0.7528</v>
      </c>
      <c r="G45" s="19" t="n">
        <v>0.7452</v>
      </c>
      <c r="H45" s="1" t="n">
        <v>1.07292960942286</v>
      </c>
      <c r="I45" s="1" t="n">
        <v>39.4872855522217</v>
      </c>
      <c r="J45" s="1" t="n">
        <v>0.569753891507284</v>
      </c>
      <c r="K45" s="1" t="n">
        <f aca="false">IF(H45&gt;3.4,1,0)</f>
        <v>0</v>
      </c>
      <c r="L45" s="16" t="n">
        <f aca="false">IF(I45&gt;4.26,1,0)</f>
        <v>1</v>
      </c>
      <c r="M45" s="1" t="n">
        <f aca="false">IF(J45&gt;3.4,1,0)</f>
        <v>0</v>
      </c>
    </row>
    <row r="46" customFormat="false" ht="15" hidden="false" customHeight="false" outlineLevel="0" collapsed="false">
      <c r="A46" s="12" t="n">
        <v>43</v>
      </c>
      <c r="B46" s="17" t="n">
        <v>0.811</v>
      </c>
      <c r="C46" s="18" t="n">
        <v>0.8242</v>
      </c>
      <c r="D46" s="18" t="n">
        <v>0.7682</v>
      </c>
      <c r="E46" s="18" t="n">
        <v>1.0468</v>
      </c>
      <c r="F46" s="18" t="n">
        <v>1.0202</v>
      </c>
      <c r="G46" s="19" t="n">
        <v>1.0172</v>
      </c>
      <c r="H46" s="1" t="n">
        <v>0.436118867757378</v>
      </c>
      <c r="I46" s="1" t="n">
        <v>45.4120141481223</v>
      </c>
      <c r="J46" s="1" t="n">
        <v>0.223748077169023</v>
      </c>
      <c r="K46" s="1" t="n">
        <f aca="false">IF(H46&gt;3.4,1,0)</f>
        <v>0</v>
      </c>
      <c r="L46" s="16" t="n">
        <f aca="false">IF(I46&gt;4.26,1,0)</f>
        <v>1</v>
      </c>
      <c r="M46" s="1" t="n">
        <f aca="false">IF(J46&gt;3.4,1,0)</f>
        <v>0</v>
      </c>
    </row>
    <row r="47" customFormat="false" ht="15" hidden="false" customHeight="false" outlineLevel="0" collapsed="false">
      <c r="A47" s="12" t="n">
        <v>44</v>
      </c>
      <c r="B47" s="17" t="n">
        <v>0.9356</v>
      </c>
      <c r="C47" s="18" t="n">
        <v>0.9532</v>
      </c>
      <c r="D47" s="18" t="n">
        <v>0.8878</v>
      </c>
      <c r="E47" s="18" t="n">
        <v>1.2174</v>
      </c>
      <c r="F47" s="18" t="n">
        <v>1.1658</v>
      </c>
      <c r="G47" s="19" t="n">
        <v>1.1706</v>
      </c>
      <c r="H47" s="1" t="n">
        <v>0.64879353538341</v>
      </c>
      <c r="I47" s="1" t="n">
        <v>56.8893593776491</v>
      </c>
      <c r="J47" s="1" t="n">
        <v>0.457612688127617</v>
      </c>
      <c r="K47" s="1" t="n">
        <f aca="false">IF(H47&gt;3.4,1,0)</f>
        <v>0</v>
      </c>
      <c r="L47" s="16" t="n">
        <f aca="false">IF(I47&gt;4.26,1,0)</f>
        <v>1</v>
      </c>
      <c r="M47" s="1" t="n">
        <f aca="false">IF(J47&gt;3.4,1,0)</f>
        <v>0</v>
      </c>
    </row>
    <row r="48" customFormat="false" ht="15" hidden="false" customHeight="false" outlineLevel="0" collapsed="false">
      <c r="A48" s="12" t="n">
        <v>45</v>
      </c>
      <c r="B48" s="17" t="n">
        <v>1.0466</v>
      </c>
      <c r="C48" s="18" t="n">
        <v>1.1444</v>
      </c>
      <c r="D48" s="18" t="n">
        <v>1.0216</v>
      </c>
      <c r="E48" s="18" t="n">
        <v>1.4054</v>
      </c>
      <c r="F48" s="18" t="n">
        <v>1.324</v>
      </c>
      <c r="G48" s="19" t="n">
        <v>1.3626</v>
      </c>
      <c r="H48" s="1" t="n">
        <v>0.437716561954547</v>
      </c>
      <c r="I48" s="1" t="n">
        <v>56.6278839535437</v>
      </c>
      <c r="J48" s="1" t="n">
        <v>2.14106878725403</v>
      </c>
      <c r="K48" s="1" t="n">
        <f aca="false">IF(H48&gt;3.4,1,0)</f>
        <v>0</v>
      </c>
      <c r="L48" s="16" t="n">
        <f aca="false">IF(I48&gt;4.26,1,0)</f>
        <v>1</v>
      </c>
      <c r="M48" s="1" t="n">
        <f aca="false">IF(J48&gt;3.4,1,0)</f>
        <v>0</v>
      </c>
    </row>
    <row r="49" customFormat="false" ht="15" hidden="false" customHeight="false" outlineLevel="0" collapsed="false">
      <c r="A49" s="12" t="n">
        <v>46</v>
      </c>
      <c r="B49" s="17" t="n">
        <v>0.7826</v>
      </c>
      <c r="C49" s="18" t="n">
        <v>0.8398</v>
      </c>
      <c r="D49" s="18" t="n">
        <v>0.7612</v>
      </c>
      <c r="E49" s="18" t="n">
        <v>1.1152</v>
      </c>
      <c r="F49" s="18" t="n">
        <v>1.069</v>
      </c>
      <c r="G49" s="19" t="n">
        <v>1.07</v>
      </c>
      <c r="H49" s="1" t="n">
        <v>0.56347505188219</v>
      </c>
      <c r="I49" s="1" t="n">
        <v>80.746798655115</v>
      </c>
      <c r="J49" s="1" t="n">
        <v>0.937187589221174</v>
      </c>
      <c r="K49" s="1" t="n">
        <f aca="false">IF(H49&gt;3.4,1,0)</f>
        <v>0</v>
      </c>
      <c r="L49" s="16" t="n">
        <f aca="false">IF(I49&gt;4.26,1,0)</f>
        <v>1</v>
      </c>
      <c r="M49" s="1" t="n">
        <f aca="false">IF(J49&gt;3.4,1,0)</f>
        <v>0</v>
      </c>
    </row>
    <row r="50" customFormat="false" ht="15" hidden="false" customHeight="false" outlineLevel="0" collapsed="false">
      <c r="A50" s="12" t="n">
        <v>47</v>
      </c>
      <c r="B50" s="17" t="n">
        <v>0.6764</v>
      </c>
      <c r="C50" s="18" t="n">
        <v>0.7258</v>
      </c>
      <c r="D50" s="18" t="n">
        <v>0.6762</v>
      </c>
      <c r="E50" s="18" t="n">
        <v>0.9496</v>
      </c>
      <c r="F50" s="18" t="n">
        <v>0.8844</v>
      </c>
      <c r="G50" s="19" t="n">
        <v>0.8782</v>
      </c>
      <c r="H50" s="1" t="n">
        <v>0.805243189923388</v>
      </c>
      <c r="I50" s="1" t="n">
        <v>76.2012368161494</v>
      </c>
      <c r="J50" s="1" t="n">
        <v>1.90512937248655</v>
      </c>
      <c r="K50" s="1" t="n">
        <f aca="false">IF(H50&gt;3.4,1,0)</f>
        <v>0</v>
      </c>
      <c r="L50" s="16" t="n">
        <f aca="false">IF(I50&gt;4.26,1,0)</f>
        <v>1</v>
      </c>
      <c r="M50" s="1" t="n">
        <f aca="false">IF(J50&gt;3.4,1,0)</f>
        <v>0</v>
      </c>
    </row>
    <row r="51" customFormat="false" ht="15" hidden="false" customHeight="false" outlineLevel="0" collapsed="false">
      <c r="A51" s="12" t="n">
        <v>48</v>
      </c>
      <c r="B51" s="17" t="n">
        <v>0.9234</v>
      </c>
      <c r="C51" s="18" t="n">
        <v>1.0162</v>
      </c>
      <c r="D51" s="18" t="n">
        <v>0.9086</v>
      </c>
      <c r="E51" s="18" t="n">
        <v>1.3424</v>
      </c>
      <c r="F51" s="18" t="n">
        <v>1.2342</v>
      </c>
      <c r="G51" s="19" t="n">
        <v>1.2174</v>
      </c>
      <c r="H51" s="1" t="n">
        <v>1.16185577610044</v>
      </c>
      <c r="I51" s="1" t="n">
        <v>58.9577499321141</v>
      </c>
      <c r="J51" s="1" t="n">
        <v>2.00328224975111</v>
      </c>
      <c r="K51" s="1" t="n">
        <f aca="false">IF(H51&gt;3.4,1,0)</f>
        <v>0</v>
      </c>
      <c r="L51" s="16" t="n">
        <f aca="false">IF(I51&gt;4.26,1,0)</f>
        <v>1</v>
      </c>
      <c r="M51" s="1" t="n">
        <f aca="false">IF(J51&gt;3.4,1,0)</f>
        <v>0</v>
      </c>
    </row>
    <row r="52" customFormat="false" ht="15" hidden="false" customHeight="false" outlineLevel="0" collapsed="false">
      <c r="A52" s="12" t="n">
        <v>49</v>
      </c>
      <c r="B52" s="17" t="n">
        <v>0.9402</v>
      </c>
      <c r="C52" s="18" t="n">
        <v>1.0406</v>
      </c>
      <c r="D52" s="18" t="n">
        <v>0.97</v>
      </c>
      <c r="E52" s="18" t="n">
        <v>1.3578</v>
      </c>
      <c r="F52" s="18" t="n">
        <v>1.2788</v>
      </c>
      <c r="G52" s="19" t="n">
        <v>1.2188</v>
      </c>
      <c r="H52" s="1" t="n">
        <v>0.792306176869576</v>
      </c>
      <c r="I52" s="1" t="n">
        <v>44.0467369504394</v>
      </c>
      <c r="J52" s="1" t="n">
        <v>1.63607747219523</v>
      </c>
      <c r="K52" s="1" t="n">
        <f aca="false">IF(H52&gt;3.4,1,0)</f>
        <v>0</v>
      </c>
      <c r="L52" s="16" t="n">
        <f aca="false">IF(I52&gt;4.26,1,0)</f>
        <v>1</v>
      </c>
      <c r="M52" s="1" t="n">
        <f aca="false">IF(J52&gt;3.4,1,0)</f>
        <v>0</v>
      </c>
    </row>
    <row r="53" customFormat="false" ht="15" hidden="false" customHeight="false" outlineLevel="0" collapsed="false">
      <c r="A53" s="12" t="n">
        <v>50</v>
      </c>
      <c r="B53" s="17" t="n">
        <v>0.7688</v>
      </c>
      <c r="C53" s="18" t="n">
        <v>0.827</v>
      </c>
      <c r="D53" s="18" t="n">
        <v>0.7644</v>
      </c>
      <c r="E53" s="18" t="n">
        <v>1.2108</v>
      </c>
      <c r="F53" s="18" t="n">
        <v>1.1166</v>
      </c>
      <c r="G53" s="19" t="n">
        <v>1.0258</v>
      </c>
      <c r="H53" s="1" t="n">
        <v>1.75035266624936</v>
      </c>
      <c r="I53" s="1" t="n">
        <v>56.867735450137</v>
      </c>
      <c r="J53" s="1" t="n">
        <v>1.63320403198746</v>
      </c>
      <c r="K53" s="1" t="n">
        <f aca="false">IF(H53&gt;3.4,1,0)</f>
        <v>0</v>
      </c>
      <c r="L53" s="16" t="n">
        <f aca="false">IF(I53&gt;4.26,1,0)</f>
        <v>1</v>
      </c>
      <c r="M53" s="1" t="n">
        <f aca="false">IF(J53&gt;3.4,1,0)</f>
        <v>0</v>
      </c>
    </row>
    <row r="54" customFormat="false" ht="15" hidden="false" customHeight="false" outlineLevel="0" collapsed="false">
      <c r="A54" s="12" t="n">
        <v>51</v>
      </c>
      <c r="B54" s="17" t="n">
        <v>1.1308</v>
      </c>
      <c r="C54" s="18" t="n">
        <v>1.3666</v>
      </c>
      <c r="D54" s="18" t="n">
        <v>1.0868</v>
      </c>
      <c r="E54" s="18" t="n">
        <v>1.7958</v>
      </c>
      <c r="F54" s="18" t="n">
        <v>1.5728</v>
      </c>
      <c r="G54" s="19" t="n">
        <v>1.4982</v>
      </c>
      <c r="H54" s="1" t="n">
        <v>2.2594756718497</v>
      </c>
      <c r="I54" s="1" t="n">
        <v>30.661345774842</v>
      </c>
      <c r="J54" s="1" t="n">
        <v>2.95341778021778</v>
      </c>
      <c r="K54" s="1" t="n">
        <f aca="false">IF(H54&gt;3.4,1,0)</f>
        <v>0</v>
      </c>
      <c r="L54" s="16" t="n">
        <f aca="false">IF(I54&gt;4.26,1,0)</f>
        <v>1</v>
      </c>
      <c r="M54" s="1" t="n">
        <f aca="false">IF(J54&gt;3.4,1,0)</f>
        <v>0</v>
      </c>
    </row>
    <row r="55" customFormat="false" ht="15" hidden="false" customHeight="false" outlineLevel="0" collapsed="false">
      <c r="A55" s="12" t="n">
        <v>52</v>
      </c>
      <c r="B55" s="17" t="n">
        <v>1.2424</v>
      </c>
      <c r="C55" s="18" t="n">
        <v>1.3284</v>
      </c>
      <c r="D55" s="18" t="n">
        <v>1.2866</v>
      </c>
      <c r="E55" s="18" t="n">
        <v>2.2156</v>
      </c>
      <c r="F55" s="18" t="n">
        <v>1.8164</v>
      </c>
      <c r="G55" s="19" t="n">
        <v>1.6306</v>
      </c>
      <c r="H55" s="1" t="n">
        <v>1.78543923856688</v>
      </c>
      <c r="I55" s="1" t="n">
        <v>26.3056624286431</v>
      </c>
      <c r="J55" s="1" t="n">
        <v>2.63177011699849</v>
      </c>
      <c r="K55" s="1" t="n">
        <f aca="false">IF(H55&gt;3.4,1,0)</f>
        <v>0</v>
      </c>
      <c r="L55" s="16" t="n">
        <f aca="false">IF(I55&gt;4.26,1,0)</f>
        <v>1</v>
      </c>
      <c r="M55" s="1" t="n">
        <f aca="false">IF(J55&gt;3.4,1,0)</f>
        <v>0</v>
      </c>
    </row>
    <row r="56" customFormat="false" ht="15" hidden="false" customHeight="false" outlineLevel="0" collapsed="false">
      <c r="A56" s="12" t="n">
        <v>53</v>
      </c>
      <c r="B56" s="17" t="n">
        <v>1.215</v>
      </c>
      <c r="C56" s="18" t="n">
        <v>1.236</v>
      </c>
      <c r="D56" s="18" t="n">
        <v>1.1114</v>
      </c>
      <c r="E56" s="18" t="n">
        <v>2.0606</v>
      </c>
      <c r="F56" s="18" t="n">
        <v>1.8402</v>
      </c>
      <c r="G56" s="19" t="n">
        <v>1.5752</v>
      </c>
      <c r="H56" s="1" t="n">
        <v>3.2620479672385</v>
      </c>
      <c r="I56" s="1" t="n">
        <v>44.3671506200366</v>
      </c>
      <c r="J56" s="1" t="n">
        <v>1.3555219269284</v>
      </c>
      <c r="K56" s="1" t="n">
        <f aca="false">IF(H56&gt;3.4,1,0)</f>
        <v>0</v>
      </c>
      <c r="L56" s="16" t="n">
        <f aca="false">IF(I56&gt;4.26,1,0)</f>
        <v>1</v>
      </c>
      <c r="M56" s="1" t="n">
        <f aca="false">IF(J56&gt;3.4,1,0)</f>
        <v>0</v>
      </c>
    </row>
    <row r="57" customFormat="false" ht="15" hidden="false" customHeight="false" outlineLevel="0" collapsed="false">
      <c r="A57" s="12" t="n">
        <v>54</v>
      </c>
      <c r="B57" s="17" t="n">
        <v>1.3718</v>
      </c>
      <c r="C57" s="18" t="n">
        <v>1.437</v>
      </c>
      <c r="D57" s="18" t="n">
        <v>1.1316</v>
      </c>
      <c r="E57" s="18" t="n">
        <v>2.4224</v>
      </c>
      <c r="F57" s="18" t="n">
        <v>2.1116</v>
      </c>
      <c r="G57" s="19" t="n">
        <v>1.7034</v>
      </c>
      <c r="H57" s="1" t="n">
        <v>5.43779204775893</v>
      </c>
      <c r="I57" s="1" t="n">
        <v>38.5214215447706</v>
      </c>
      <c r="J57" s="1" t="n">
        <v>1.39153955320137</v>
      </c>
      <c r="K57" s="16" t="n">
        <f aca="false">IF(H57&gt;3.4,1,0)</f>
        <v>1</v>
      </c>
      <c r="L57" s="16" t="n">
        <f aca="false">IF(I57&gt;4.26,1,0)</f>
        <v>1</v>
      </c>
      <c r="M57" s="1" t="n">
        <f aca="false">IF(J57&gt;3.4,1,0)</f>
        <v>0</v>
      </c>
    </row>
    <row r="58" customFormat="false" ht="15" hidden="false" customHeight="false" outlineLevel="0" collapsed="false">
      <c r="A58" s="12" t="n">
        <v>55</v>
      </c>
      <c r="B58" s="17" t="n">
        <v>1.1802</v>
      </c>
      <c r="C58" s="18" t="n">
        <v>1.2152</v>
      </c>
      <c r="D58" s="18" t="n">
        <v>0.9816</v>
      </c>
      <c r="E58" s="18" t="n">
        <v>2.1194</v>
      </c>
      <c r="F58" s="18" t="n">
        <v>1.8934</v>
      </c>
      <c r="G58" s="19" t="n">
        <v>1.4764</v>
      </c>
      <c r="H58" s="1" t="n">
        <v>5.49537430492235</v>
      </c>
      <c r="I58" s="1" t="n">
        <v>41.9793010495694</v>
      </c>
      <c r="J58" s="1" t="n">
        <v>1.40788204891567</v>
      </c>
      <c r="K58" s="16" t="n">
        <f aca="false">IF(H58&gt;3.4,1,0)</f>
        <v>1</v>
      </c>
      <c r="L58" s="16" t="n">
        <f aca="false">IF(I58&gt;4.26,1,0)</f>
        <v>1</v>
      </c>
      <c r="M58" s="1" t="n">
        <f aca="false">IF(J58&gt;3.4,1,0)</f>
        <v>0</v>
      </c>
    </row>
    <row r="59" customFormat="false" ht="15" hidden="false" customHeight="false" outlineLevel="0" collapsed="false">
      <c r="A59" s="12" t="n">
        <v>56</v>
      </c>
      <c r="B59" s="17" t="n">
        <v>1.233</v>
      </c>
      <c r="C59" s="18" t="n">
        <v>1.2872</v>
      </c>
      <c r="D59" s="18" t="n">
        <v>1.0476</v>
      </c>
      <c r="E59" s="18" t="n">
        <v>1.923</v>
      </c>
      <c r="F59" s="18" t="n">
        <v>1.9106</v>
      </c>
      <c r="G59" s="19" t="n">
        <v>1.559</v>
      </c>
      <c r="H59" s="1" t="n">
        <v>2.79361491750613</v>
      </c>
      <c r="I59" s="1" t="n">
        <v>28.4868248987141</v>
      </c>
      <c r="J59" s="1" t="n">
        <v>0.209070456725934</v>
      </c>
      <c r="K59" s="1" t="n">
        <f aca="false">IF(H59&gt;3.4,1,0)</f>
        <v>0</v>
      </c>
      <c r="L59" s="16" t="n">
        <f aca="false">IF(I59&gt;4.26,1,0)</f>
        <v>1</v>
      </c>
      <c r="M59" s="1" t="n">
        <f aca="false">IF(J59&gt;3.4,1,0)</f>
        <v>0</v>
      </c>
    </row>
    <row r="60" customFormat="false" ht="15" hidden="false" customHeight="false" outlineLevel="0" collapsed="false">
      <c r="A60" s="12" t="n">
        <v>57</v>
      </c>
      <c r="B60" s="17" t="n">
        <v>1.283</v>
      </c>
      <c r="C60" s="18" t="n">
        <v>1.3562</v>
      </c>
      <c r="D60" s="18" t="n">
        <v>1.0722</v>
      </c>
      <c r="E60" s="18" t="n">
        <v>2.3248</v>
      </c>
      <c r="F60" s="18" t="n">
        <v>1.9396</v>
      </c>
      <c r="G60" s="19" t="n">
        <v>1.7552</v>
      </c>
      <c r="H60" s="1" t="n">
        <v>1.76478359635496</v>
      </c>
      <c r="I60" s="1" t="n">
        <v>20.3126583034244</v>
      </c>
      <c r="J60" s="1" t="n">
        <v>0.664892796503632</v>
      </c>
      <c r="K60" s="1" t="n">
        <f aca="false">IF(H60&gt;3.4,1,0)</f>
        <v>0</v>
      </c>
      <c r="L60" s="16" t="n">
        <f aca="false">IF(I60&gt;4.26,1,0)</f>
        <v>1</v>
      </c>
      <c r="M60" s="1" t="n">
        <f aca="false">IF(J60&gt;3.4,1,0)</f>
        <v>0</v>
      </c>
    </row>
    <row r="61" customFormat="false" ht="15" hidden="false" customHeight="false" outlineLevel="0" collapsed="false">
      <c r="A61" s="12" t="n">
        <v>58</v>
      </c>
      <c r="B61" s="17" t="n">
        <v>1.6054</v>
      </c>
      <c r="C61" s="18" t="n">
        <v>1.6124</v>
      </c>
      <c r="D61" s="18" t="n">
        <v>1.367</v>
      </c>
      <c r="E61" s="18" t="n">
        <v>2.4404</v>
      </c>
      <c r="F61" s="18" t="n">
        <v>2.0042</v>
      </c>
      <c r="G61" s="19" t="n">
        <v>2.0126</v>
      </c>
      <c r="H61" s="1" t="n">
        <v>1.8822734911119</v>
      </c>
      <c r="I61" s="1" t="n">
        <v>19.289649076107</v>
      </c>
      <c r="J61" s="1" t="n">
        <v>0.816269744634062</v>
      </c>
      <c r="K61" s="1" t="n">
        <f aca="false">IF(H61&gt;3.4,1,0)</f>
        <v>0</v>
      </c>
      <c r="L61" s="16" t="n">
        <f aca="false">IF(I61&gt;4.26,1,0)</f>
        <v>1</v>
      </c>
      <c r="M61" s="1" t="n">
        <f aca="false">IF(J61&gt;3.4,1,0)</f>
        <v>0</v>
      </c>
    </row>
    <row r="62" customFormat="false" ht="15" hidden="false" customHeight="false" outlineLevel="0" collapsed="false">
      <c r="A62" s="12" t="n">
        <v>59</v>
      </c>
      <c r="B62" s="17" t="n">
        <v>1.4198</v>
      </c>
      <c r="C62" s="18" t="n">
        <v>1.3236</v>
      </c>
      <c r="D62" s="18" t="n">
        <v>1.1842</v>
      </c>
      <c r="E62" s="18" t="n">
        <v>1.7738</v>
      </c>
      <c r="F62" s="18" t="n">
        <v>2.0266</v>
      </c>
      <c r="G62" s="19" t="n">
        <v>1.629</v>
      </c>
      <c r="H62" s="1" t="n">
        <v>1.71121716877707</v>
      </c>
      <c r="I62" s="1" t="n">
        <v>16.8684983004384</v>
      </c>
      <c r="J62" s="1" t="n">
        <v>0.735622531506439</v>
      </c>
      <c r="K62" s="1" t="n">
        <f aca="false">IF(H62&gt;3.4,1,0)</f>
        <v>0</v>
      </c>
      <c r="L62" s="16" t="n">
        <f aca="false">IF(I62&gt;4.26,1,0)</f>
        <v>1</v>
      </c>
      <c r="M62" s="1" t="n">
        <f aca="false">IF(J62&gt;3.4,1,0)</f>
        <v>0</v>
      </c>
    </row>
    <row r="63" customFormat="false" ht="15" hidden="false" customHeight="false" outlineLevel="0" collapsed="false">
      <c r="A63" s="12" t="n">
        <v>60</v>
      </c>
      <c r="B63" s="17" t="n">
        <v>0.9146</v>
      </c>
      <c r="C63" s="18" t="n">
        <v>0.8444</v>
      </c>
      <c r="D63" s="18" t="n">
        <v>0.7756</v>
      </c>
      <c r="E63" s="18" t="n">
        <v>1.4586</v>
      </c>
      <c r="F63" s="18" t="n">
        <v>1.3438</v>
      </c>
      <c r="G63" s="19" t="n">
        <v>1.257</v>
      </c>
      <c r="H63" s="1" t="n">
        <v>2.17960651195419</v>
      </c>
      <c r="I63" s="1" t="n">
        <v>58.0999863059846</v>
      </c>
      <c r="J63" s="1" t="n">
        <v>0.0778649730069981</v>
      </c>
      <c r="K63" s="1" t="n">
        <f aca="false">IF(H63&gt;3.4,1,0)</f>
        <v>0</v>
      </c>
      <c r="L63" s="16" t="n">
        <f aca="false">IF(I63&gt;4.26,1,0)</f>
        <v>1</v>
      </c>
      <c r="M63" s="1" t="n">
        <f aca="false">IF(J63&gt;3.4,1,0)</f>
        <v>0</v>
      </c>
    </row>
    <row r="64" customFormat="false" ht="15" hidden="false" customHeight="false" outlineLevel="0" collapsed="false">
      <c r="A64" s="12" t="n">
        <v>61</v>
      </c>
      <c r="B64" s="17" t="n">
        <v>0.992</v>
      </c>
      <c r="C64" s="18" t="n">
        <v>0.956</v>
      </c>
      <c r="D64" s="18" t="n">
        <v>0.9072</v>
      </c>
      <c r="E64" s="18" t="n">
        <v>1.348</v>
      </c>
      <c r="F64" s="18" t="n">
        <v>1.2842</v>
      </c>
      <c r="G64" s="19" t="n">
        <v>1.4154</v>
      </c>
      <c r="H64" s="1" t="n">
        <v>0.155574175024391</v>
      </c>
      <c r="I64" s="1" t="n">
        <v>25.9430988715684</v>
      </c>
      <c r="J64" s="1" t="n">
        <v>0.513980779939853</v>
      </c>
      <c r="K64" s="1" t="n">
        <f aca="false">IF(H64&gt;3.4,1,0)</f>
        <v>0</v>
      </c>
      <c r="L64" s="16" t="n">
        <f aca="false">IF(I64&gt;4.26,1,0)</f>
        <v>1</v>
      </c>
      <c r="M64" s="1" t="n">
        <f aca="false">IF(J64&gt;3.4,1,0)</f>
        <v>0</v>
      </c>
    </row>
    <row r="65" customFormat="false" ht="15" hidden="false" customHeight="false" outlineLevel="0" collapsed="false">
      <c r="A65" s="12" t="n">
        <v>62</v>
      </c>
      <c r="B65" s="17" t="n">
        <v>0.8208</v>
      </c>
      <c r="C65" s="18" t="n">
        <v>0.829</v>
      </c>
      <c r="D65" s="18" t="n">
        <v>0.7272</v>
      </c>
      <c r="E65" s="18" t="n">
        <v>1.008</v>
      </c>
      <c r="F65" s="18" t="n">
        <v>0.9912</v>
      </c>
      <c r="G65" s="19" t="n">
        <v>0.9512</v>
      </c>
      <c r="H65" s="1" t="n">
        <v>2.61134851121257</v>
      </c>
      <c r="I65" s="1" t="n">
        <v>40.1192347771767</v>
      </c>
      <c r="J65" s="1" t="n">
        <v>0.353770350178473</v>
      </c>
      <c r="K65" s="1" t="n">
        <f aca="false">IF(H65&gt;3.4,1,0)</f>
        <v>0</v>
      </c>
      <c r="L65" s="16" t="n">
        <f aca="false">IF(I65&gt;4.26,1,0)</f>
        <v>1</v>
      </c>
      <c r="M65" s="1" t="n">
        <f aca="false">IF(J65&gt;3.4,1,0)</f>
        <v>0</v>
      </c>
    </row>
    <row r="66" customFormat="false" ht="15" hidden="false" customHeight="false" outlineLevel="0" collapsed="false">
      <c r="A66" s="12" t="n">
        <v>63</v>
      </c>
      <c r="B66" s="17" t="n">
        <v>0.701</v>
      </c>
      <c r="C66" s="18" t="n">
        <v>0.7016</v>
      </c>
      <c r="D66" s="18" t="n">
        <v>0.6632</v>
      </c>
      <c r="E66" s="18" t="n">
        <v>0.868</v>
      </c>
      <c r="F66" s="18" t="n">
        <v>0.871</v>
      </c>
      <c r="G66" s="19" t="n">
        <v>0.8258</v>
      </c>
      <c r="H66" s="1" t="n">
        <v>1.28640977992047</v>
      </c>
      <c r="I66" s="1" t="n">
        <v>47.8017062644918</v>
      </c>
      <c r="J66" s="1" t="n">
        <v>0.00684963064249889</v>
      </c>
      <c r="K66" s="1" t="n">
        <f aca="false">IF(H66&gt;3.4,1,0)</f>
        <v>0</v>
      </c>
      <c r="L66" s="16" t="n">
        <f aca="false">IF(I66&gt;4.26,1,0)</f>
        <v>1</v>
      </c>
      <c r="M66" s="1" t="n">
        <f aca="false">IF(J66&gt;3.4,1,0)</f>
        <v>0</v>
      </c>
    </row>
    <row r="67" customFormat="false" ht="15" hidden="false" customHeight="false" outlineLevel="0" collapsed="false">
      <c r="A67" s="12" t="n">
        <v>64</v>
      </c>
      <c r="B67" s="17" t="n">
        <v>0.6064</v>
      </c>
      <c r="C67" s="18" t="n">
        <v>0.6228</v>
      </c>
      <c r="D67" s="18" t="n">
        <v>0.5988</v>
      </c>
      <c r="E67" s="18" t="n">
        <v>0.7808</v>
      </c>
      <c r="F67" s="18" t="n">
        <v>0.7726</v>
      </c>
      <c r="G67" s="19" t="n">
        <v>0.728</v>
      </c>
      <c r="H67" s="1" t="n">
        <v>1.20104739520375</v>
      </c>
      <c r="I67" s="1" t="n">
        <v>58.6368915866107</v>
      </c>
      <c r="J67" s="1" t="n">
        <v>0.438205964904952</v>
      </c>
      <c r="K67" s="1" t="n">
        <f aca="false">IF(H67&gt;3.4,1,0)</f>
        <v>0</v>
      </c>
      <c r="L67" s="16" t="n">
        <f aca="false">IF(I67&gt;4.26,1,0)</f>
        <v>1</v>
      </c>
      <c r="M67" s="1" t="n">
        <f aca="false">IF(J67&gt;3.4,1,0)</f>
        <v>0</v>
      </c>
    </row>
    <row r="68" customFormat="false" ht="15" hidden="false" customHeight="false" outlineLevel="0" collapsed="false">
      <c r="A68" s="12" t="n">
        <v>65</v>
      </c>
      <c r="B68" s="17" t="n">
        <v>0.6326</v>
      </c>
      <c r="C68" s="18" t="n">
        <v>0.6346</v>
      </c>
      <c r="D68" s="18" t="n">
        <v>0.6458</v>
      </c>
      <c r="E68" s="18" t="n">
        <v>0.8116</v>
      </c>
      <c r="F68" s="18" t="n">
        <v>0.8008</v>
      </c>
      <c r="G68" s="19" t="n">
        <v>0.7572</v>
      </c>
      <c r="H68" s="1" t="n">
        <v>0.264449687300867</v>
      </c>
      <c r="I68" s="1" t="n">
        <v>39.0374789349521</v>
      </c>
      <c r="J68" s="1" t="n">
        <v>0.724323109763596</v>
      </c>
      <c r="K68" s="1" t="n">
        <f aca="false">IF(H68&gt;3.4,1,0)</f>
        <v>0</v>
      </c>
      <c r="L68" s="16" t="n">
        <f aca="false">IF(I68&gt;4.26,1,0)</f>
        <v>1</v>
      </c>
      <c r="M68" s="1" t="n">
        <f aca="false">IF(J68&gt;3.4,1,0)</f>
        <v>0</v>
      </c>
    </row>
    <row r="69" customFormat="false" ht="15" hidden="false" customHeight="false" outlineLevel="0" collapsed="false">
      <c r="A69" s="12" t="n">
        <v>66</v>
      </c>
      <c r="B69" s="17" t="n">
        <v>0.644</v>
      </c>
      <c r="C69" s="18" t="n">
        <v>0.6396</v>
      </c>
      <c r="D69" s="18" t="n">
        <v>0.6516</v>
      </c>
      <c r="E69" s="18" t="n">
        <v>0.8504</v>
      </c>
      <c r="F69" s="18" t="n">
        <v>0.8464</v>
      </c>
      <c r="G69" s="19" t="n">
        <v>0.7822</v>
      </c>
      <c r="H69" s="1" t="n">
        <v>0.556129169833</v>
      </c>
      <c r="I69" s="1" t="n">
        <v>50.8545927930954</v>
      </c>
      <c r="J69" s="1" t="n">
        <v>0.993317259905096</v>
      </c>
      <c r="K69" s="1" t="n">
        <f aca="false">IF(H69&gt;3.4,1,0)</f>
        <v>0</v>
      </c>
      <c r="L69" s="16" t="n">
        <f aca="false">IF(I69&gt;4.26,1,0)</f>
        <v>1</v>
      </c>
      <c r="M69" s="1" t="n">
        <f aca="false">IF(J69&gt;3.4,1,0)</f>
        <v>0</v>
      </c>
    </row>
    <row r="70" customFormat="false" ht="15" hidden="false" customHeight="false" outlineLevel="0" collapsed="false">
      <c r="A70" s="12" t="n">
        <v>67</v>
      </c>
      <c r="B70" s="17" t="n">
        <v>0.6784</v>
      </c>
      <c r="C70" s="18" t="n">
        <v>0.6822</v>
      </c>
      <c r="D70" s="18" t="n">
        <v>0.6888</v>
      </c>
      <c r="E70" s="18" t="n">
        <v>0.9062</v>
      </c>
      <c r="F70" s="18" t="n">
        <v>0.89</v>
      </c>
      <c r="G70" s="19" t="n">
        <v>0.832</v>
      </c>
      <c r="H70" s="1" t="n">
        <v>0.580698852160117</v>
      </c>
      <c r="I70" s="1" t="n">
        <v>56.6661998179955</v>
      </c>
      <c r="J70" s="1" t="n">
        <v>0.992080487418002</v>
      </c>
      <c r="K70" s="1" t="n">
        <f aca="false">IF(H70&gt;3.4,1,0)</f>
        <v>0</v>
      </c>
      <c r="L70" s="16" t="n">
        <f aca="false">IF(I70&gt;4.26,1,0)</f>
        <v>1</v>
      </c>
      <c r="M70" s="1" t="n">
        <f aca="false">IF(J70&gt;3.4,1,0)</f>
        <v>0</v>
      </c>
    </row>
    <row r="71" customFormat="false" ht="15" hidden="false" customHeight="false" outlineLevel="0" collapsed="false">
      <c r="A71" s="12" t="n">
        <v>68</v>
      </c>
      <c r="B71" s="17" t="n">
        <v>0.9126</v>
      </c>
      <c r="C71" s="18" t="n">
        <v>0.915</v>
      </c>
      <c r="D71" s="18" t="n">
        <v>0.9104</v>
      </c>
      <c r="E71" s="18" t="n">
        <v>1.2398</v>
      </c>
      <c r="F71" s="18" t="n">
        <v>1.2424</v>
      </c>
      <c r="G71" s="19" t="n">
        <v>1.1386</v>
      </c>
      <c r="H71" s="1" t="n">
        <v>0.767598608238178</v>
      </c>
      <c r="I71" s="1" t="n">
        <v>53.2526737858334</v>
      </c>
      <c r="J71" s="1" t="n">
        <v>0.671066261782438</v>
      </c>
      <c r="K71" s="1" t="n">
        <f aca="false">IF(H71&gt;3.4,1,0)</f>
        <v>0</v>
      </c>
      <c r="L71" s="16" t="n">
        <f aca="false">IF(I71&gt;4.26,1,0)</f>
        <v>1</v>
      </c>
      <c r="M71" s="1" t="n">
        <f aca="false">IF(J71&gt;3.4,1,0)</f>
        <v>0</v>
      </c>
    </row>
    <row r="72" customFormat="false" ht="15" hidden="false" customHeight="false" outlineLevel="0" collapsed="false">
      <c r="A72" s="12" t="n">
        <v>69</v>
      </c>
      <c r="B72" s="17" t="n">
        <v>1.1576</v>
      </c>
      <c r="C72" s="18" t="n">
        <v>1.1208</v>
      </c>
      <c r="D72" s="18" t="n">
        <v>1.0822</v>
      </c>
      <c r="E72" s="18" t="n">
        <v>1.6128</v>
      </c>
      <c r="F72" s="18" t="n">
        <v>1.5966</v>
      </c>
      <c r="G72" s="19" t="n">
        <v>1.4892</v>
      </c>
      <c r="H72" s="1" t="n">
        <v>1.56158413823051</v>
      </c>
      <c r="I72" s="1" t="n">
        <v>87.7386509104973</v>
      </c>
      <c r="J72" s="1" t="n">
        <v>0.183320362197519</v>
      </c>
      <c r="K72" s="1" t="n">
        <f aca="false">IF(H72&gt;3.4,1,0)</f>
        <v>0</v>
      </c>
      <c r="L72" s="16" t="n">
        <f aca="false">IF(I72&gt;4.26,1,0)</f>
        <v>1</v>
      </c>
      <c r="M72" s="1" t="n">
        <f aca="false">IF(J72&gt;3.4,1,0)</f>
        <v>0</v>
      </c>
    </row>
    <row r="73" customFormat="false" ht="15" hidden="false" customHeight="false" outlineLevel="0" collapsed="false">
      <c r="A73" s="12" t="n">
        <v>70</v>
      </c>
      <c r="B73" s="17" t="n">
        <v>1.3924</v>
      </c>
      <c r="C73" s="18" t="n">
        <v>1.329</v>
      </c>
      <c r="D73" s="18" t="n">
        <v>1.2466</v>
      </c>
      <c r="E73" s="18" t="n">
        <v>2.0596</v>
      </c>
      <c r="F73" s="18" t="n">
        <v>1.8778</v>
      </c>
      <c r="G73" s="19" t="n">
        <v>1.8282</v>
      </c>
      <c r="H73" s="1" t="n">
        <v>2.40715391374149</v>
      </c>
      <c r="I73" s="1" t="n">
        <v>70.7683676892996</v>
      </c>
      <c r="J73" s="1" t="n">
        <v>0.245523328798887</v>
      </c>
      <c r="K73" s="1" t="n">
        <f aca="false">IF(H73&gt;3.4,1,0)</f>
        <v>0</v>
      </c>
      <c r="L73" s="16" t="n">
        <f aca="false">IF(I73&gt;4.26,1,0)</f>
        <v>1</v>
      </c>
      <c r="M73" s="1" t="n">
        <f aca="false">IF(J73&gt;3.4,1,0)</f>
        <v>0</v>
      </c>
    </row>
    <row r="74" customFormat="false" ht="15" hidden="false" customHeight="false" outlineLevel="0" collapsed="false">
      <c r="A74" s="12" t="n">
        <v>71</v>
      </c>
      <c r="B74" s="17" t="n">
        <v>1.9674</v>
      </c>
      <c r="C74" s="18" t="n">
        <v>1.8192</v>
      </c>
      <c r="D74" s="18" t="n">
        <v>1.6776</v>
      </c>
      <c r="E74" s="18" t="n">
        <v>2.7822</v>
      </c>
      <c r="F74" s="18" t="n">
        <v>2.562</v>
      </c>
      <c r="G74" s="19" t="n">
        <v>2.5382</v>
      </c>
      <c r="H74" s="1" t="n">
        <v>2.5693139544567</v>
      </c>
      <c r="I74" s="1" t="n">
        <v>67.0711861514095</v>
      </c>
      <c r="J74" s="1" t="n">
        <v>0.121340567800136</v>
      </c>
      <c r="K74" s="1" t="n">
        <f aca="false">IF(H74&gt;3.4,1,0)</f>
        <v>0</v>
      </c>
      <c r="L74" s="16" t="n">
        <f aca="false">IF(I74&gt;4.26,1,0)</f>
        <v>1</v>
      </c>
      <c r="M74" s="1" t="n">
        <f aca="false">IF(J74&gt;3.4,1,0)</f>
        <v>0</v>
      </c>
    </row>
    <row r="75" customFormat="false" ht="15" hidden="false" customHeight="false" outlineLevel="0" collapsed="false">
      <c r="A75" s="12" t="n">
        <v>72</v>
      </c>
      <c r="B75" s="17" t="n">
        <v>2.1244</v>
      </c>
      <c r="C75" s="18" t="n">
        <v>1.8276</v>
      </c>
      <c r="D75" s="18" t="n">
        <v>1.6856</v>
      </c>
      <c r="E75" s="18" t="n">
        <v>2.6144</v>
      </c>
      <c r="F75" s="18" t="n">
        <v>2.4076</v>
      </c>
      <c r="G75" s="19" t="n">
        <v>2.4132</v>
      </c>
      <c r="H75" s="1" t="n">
        <v>3.09181272505483</v>
      </c>
      <c r="I75" s="1" t="n">
        <v>29.3062927301041</v>
      </c>
      <c r="J75" s="1" t="n">
        <v>0.391520402707069</v>
      </c>
      <c r="K75" s="1" t="n">
        <f aca="false">IF(H75&gt;3.4,1,0)</f>
        <v>0</v>
      </c>
      <c r="L75" s="16" t="n">
        <f aca="false">IF(I75&gt;4.26,1,0)</f>
        <v>1</v>
      </c>
      <c r="M75" s="1" t="n">
        <f aca="false">IF(J75&gt;3.4,1,0)</f>
        <v>0</v>
      </c>
    </row>
    <row r="76" customFormat="false" ht="15" hidden="false" customHeight="false" outlineLevel="0" collapsed="false">
      <c r="A76" s="12" t="n">
        <v>73</v>
      </c>
      <c r="B76" s="17" t="n">
        <v>1.7554</v>
      </c>
      <c r="C76" s="18" t="n">
        <v>1.665</v>
      </c>
      <c r="D76" s="18" t="n">
        <v>1.5422</v>
      </c>
      <c r="E76" s="18" t="n">
        <v>2.338</v>
      </c>
      <c r="F76" s="18" t="n">
        <v>2.1928</v>
      </c>
      <c r="G76" s="19" t="n">
        <v>2.1328</v>
      </c>
      <c r="H76" s="1" t="n">
        <v>2.45900316301816</v>
      </c>
      <c r="I76" s="1" t="n">
        <v>53.9043471100439</v>
      </c>
      <c r="J76" s="1" t="n">
        <v>0.0653066942791835</v>
      </c>
      <c r="K76" s="1" t="n">
        <f aca="false">IF(H76&gt;3.4,1,0)</f>
        <v>0</v>
      </c>
      <c r="L76" s="16" t="n">
        <f aca="false">IF(I76&gt;4.26,1,0)</f>
        <v>1</v>
      </c>
      <c r="M76" s="1" t="n">
        <f aca="false">IF(J76&gt;3.4,1,0)</f>
        <v>0</v>
      </c>
    </row>
    <row r="77" customFormat="false" ht="15" hidden="false" customHeight="false" outlineLevel="0" collapsed="false">
      <c r="A77" s="12" t="n">
        <v>74</v>
      </c>
      <c r="B77" s="17" t="n">
        <v>1.3154</v>
      </c>
      <c r="C77" s="18" t="n">
        <v>1.3188</v>
      </c>
      <c r="D77" s="18" t="n">
        <v>1.2622</v>
      </c>
      <c r="E77" s="18" t="n">
        <v>1.7732</v>
      </c>
      <c r="F77" s="18" t="n">
        <v>1.6928</v>
      </c>
      <c r="G77" s="19" t="n">
        <v>1.6144</v>
      </c>
      <c r="H77" s="1" t="n">
        <v>1.18848508657411</v>
      </c>
      <c r="I77" s="1" t="n">
        <v>48.2238255673076</v>
      </c>
      <c r="J77" s="1" t="n">
        <v>0.320763349430573</v>
      </c>
      <c r="K77" s="1" t="n">
        <f aca="false">IF(H77&gt;3.4,1,0)</f>
        <v>0</v>
      </c>
      <c r="L77" s="16" t="n">
        <f aca="false">IF(I77&gt;4.26,1,0)</f>
        <v>1</v>
      </c>
      <c r="M77" s="1" t="n">
        <f aca="false">IF(J77&gt;3.4,1,0)</f>
        <v>0</v>
      </c>
    </row>
    <row r="78" customFormat="false" ht="15" hidden="false" customHeight="false" outlineLevel="0" collapsed="false">
      <c r="A78" s="12" t="n">
        <v>75</v>
      </c>
      <c r="B78" s="17" t="n">
        <v>0.9884</v>
      </c>
      <c r="C78" s="18" t="n">
        <v>0.989</v>
      </c>
      <c r="D78" s="18" t="n">
        <v>0.9472</v>
      </c>
      <c r="E78" s="18" t="n">
        <v>1.3604</v>
      </c>
      <c r="F78" s="18" t="n">
        <v>1.3118</v>
      </c>
      <c r="G78" s="19" t="n">
        <v>1.2378</v>
      </c>
      <c r="H78" s="1" t="n">
        <v>1.2182922177658</v>
      </c>
      <c r="I78" s="1" t="n">
        <v>55.6118630924353</v>
      </c>
      <c r="J78" s="1" t="n">
        <v>0.288749374304319</v>
      </c>
      <c r="K78" s="1" t="n">
        <f aca="false">IF(H78&gt;3.4,1,0)</f>
        <v>0</v>
      </c>
      <c r="L78" s="16" t="n">
        <f aca="false">IF(I78&gt;4.26,1,0)</f>
        <v>1</v>
      </c>
      <c r="M78" s="1" t="n">
        <f aca="false">IF(J78&gt;3.4,1,0)</f>
        <v>0</v>
      </c>
    </row>
    <row r="79" customFormat="false" ht="15" hidden="false" customHeight="false" outlineLevel="0" collapsed="false">
      <c r="A79" s="12" t="n">
        <v>76</v>
      </c>
      <c r="B79" s="17" t="n">
        <v>0.838</v>
      </c>
      <c r="C79" s="18" t="n">
        <v>0.8562</v>
      </c>
      <c r="D79" s="18" t="n">
        <v>0.7854</v>
      </c>
      <c r="E79" s="18" t="n">
        <v>1.168</v>
      </c>
      <c r="F79" s="18" t="n">
        <v>1.0666</v>
      </c>
      <c r="G79" s="19" t="n">
        <v>1.0554</v>
      </c>
      <c r="H79" s="1" t="n">
        <v>1.79536559650931</v>
      </c>
      <c r="I79" s="1" t="n">
        <v>57.6053441769966</v>
      </c>
      <c r="J79" s="1" t="n">
        <v>0.940998980775361</v>
      </c>
      <c r="K79" s="1" t="n">
        <f aca="false">IF(H79&gt;3.4,1,0)</f>
        <v>0</v>
      </c>
      <c r="L79" s="16" t="n">
        <f aca="false">IF(I79&gt;4.26,1,0)</f>
        <v>1</v>
      </c>
      <c r="M79" s="1" t="n">
        <f aca="false">IF(J79&gt;3.4,1,0)</f>
        <v>0</v>
      </c>
    </row>
    <row r="80" customFormat="false" ht="15" hidden="false" customHeight="false" outlineLevel="0" collapsed="false">
      <c r="A80" s="12" t="n">
        <v>77</v>
      </c>
      <c r="B80" s="17" t="n">
        <v>0.6734</v>
      </c>
      <c r="C80" s="18" t="n">
        <v>0.6804</v>
      </c>
      <c r="D80" s="18" t="n">
        <v>0.6422</v>
      </c>
      <c r="E80" s="18" t="n">
        <v>0.9214</v>
      </c>
      <c r="F80" s="18" t="n">
        <v>0.852</v>
      </c>
      <c r="G80" s="19" t="n">
        <v>0.8322</v>
      </c>
      <c r="H80" s="1" t="n">
        <v>1.6581591119047</v>
      </c>
      <c r="I80" s="1" t="n">
        <v>56.6511313086346</v>
      </c>
      <c r="J80" s="1" t="n">
        <v>0.727135247864105</v>
      </c>
      <c r="K80" s="1" t="n">
        <f aca="false">IF(H80&gt;3.4,1,0)</f>
        <v>0</v>
      </c>
      <c r="L80" s="16" t="n">
        <f aca="false">IF(I80&gt;4.26,1,0)</f>
        <v>1</v>
      </c>
      <c r="M80" s="1" t="n">
        <f aca="false">IF(J80&gt;3.4,1,0)</f>
        <v>0</v>
      </c>
    </row>
    <row r="81" customFormat="false" ht="15" hidden="false" customHeight="false" outlineLevel="0" collapsed="false">
      <c r="A81" s="12" t="n">
        <v>78</v>
      </c>
      <c r="B81" s="17" t="n">
        <v>0.7214</v>
      </c>
      <c r="C81" s="18" t="n">
        <v>0.7222</v>
      </c>
      <c r="D81" s="18" t="n">
        <v>0.7154</v>
      </c>
      <c r="E81" s="18" t="n">
        <v>0.9918</v>
      </c>
      <c r="F81" s="18" t="n">
        <v>0.9398</v>
      </c>
      <c r="G81" s="19" t="n">
        <v>0.898</v>
      </c>
      <c r="H81" s="1" t="n">
        <v>0.983374659780699</v>
      </c>
      <c r="I81" s="1" t="n">
        <v>59.1868903032901</v>
      </c>
      <c r="J81" s="1" t="n">
        <v>0.771362088116576</v>
      </c>
      <c r="K81" s="1" t="n">
        <f aca="false">IF(H81&gt;3.4,1,0)</f>
        <v>0</v>
      </c>
      <c r="L81" s="16" t="n">
        <f aca="false">IF(I81&gt;4.26,1,0)</f>
        <v>1</v>
      </c>
      <c r="M81" s="1" t="n">
        <f aca="false">IF(J81&gt;3.4,1,0)</f>
        <v>0</v>
      </c>
    </row>
    <row r="82" customFormat="false" ht="15" hidden="false" customHeight="false" outlineLevel="0" collapsed="false">
      <c r="A82" s="12" t="n">
        <v>79</v>
      </c>
      <c r="B82" s="17" t="n">
        <v>0.6768</v>
      </c>
      <c r="C82" s="18" t="n">
        <v>0.6672</v>
      </c>
      <c r="D82" s="18" t="n">
        <v>0.6742</v>
      </c>
      <c r="E82" s="18" t="n">
        <v>0.8886</v>
      </c>
      <c r="F82" s="18" t="n">
        <v>0.8652</v>
      </c>
      <c r="G82" s="19" t="n">
        <v>0.8248</v>
      </c>
      <c r="H82" s="1" t="n">
        <v>0.531013640029173</v>
      </c>
      <c r="I82" s="1" t="n">
        <v>50.4311944579168</v>
      </c>
      <c r="J82" s="1" t="n">
        <v>0.496417364939695</v>
      </c>
      <c r="K82" s="1" t="n">
        <f aca="false">IF(H82&gt;3.4,1,0)</f>
        <v>0</v>
      </c>
      <c r="L82" s="16" t="n">
        <f aca="false">IF(I82&gt;4.26,1,0)</f>
        <v>1</v>
      </c>
      <c r="M82" s="1" t="n">
        <f aca="false">IF(J82&gt;3.4,1,0)</f>
        <v>0</v>
      </c>
    </row>
    <row r="83" customFormat="false" ht="15" hidden="false" customHeight="false" outlineLevel="0" collapsed="false">
      <c r="A83" s="12" t="n">
        <v>80</v>
      </c>
      <c r="B83" s="17" t="n">
        <v>0.7414</v>
      </c>
      <c r="C83" s="18" t="n">
        <v>0.7378</v>
      </c>
      <c r="D83" s="18" t="n">
        <v>0.7522</v>
      </c>
      <c r="E83" s="18" t="n">
        <v>0.9728</v>
      </c>
      <c r="F83" s="18" t="n">
        <v>0.9476</v>
      </c>
      <c r="G83" s="19" t="n">
        <v>0.9074</v>
      </c>
      <c r="H83" s="1" t="n">
        <v>0.289926939219628</v>
      </c>
      <c r="I83" s="1" t="n">
        <v>46.0766050054419</v>
      </c>
      <c r="J83" s="1" t="n">
        <v>0.599393750971496</v>
      </c>
      <c r="K83" s="1" t="n">
        <f aca="false">IF(H83&gt;3.4,1,0)</f>
        <v>0</v>
      </c>
      <c r="L83" s="16" t="n">
        <f aca="false">IF(I83&gt;4.26,1,0)</f>
        <v>1</v>
      </c>
      <c r="M83" s="1" t="n">
        <f aca="false">IF(J83&gt;3.4,1,0)</f>
        <v>0</v>
      </c>
    </row>
    <row r="84" customFormat="false" ht="15" hidden="false" customHeight="false" outlineLevel="0" collapsed="false">
      <c r="A84" s="12" t="n">
        <v>81</v>
      </c>
      <c r="B84" s="17" t="n">
        <v>0.7498</v>
      </c>
      <c r="C84" s="18" t="n">
        <v>0.7348</v>
      </c>
      <c r="D84" s="18" t="n">
        <v>0.7894</v>
      </c>
      <c r="E84" s="18" t="n">
        <v>1.0268</v>
      </c>
      <c r="F84" s="18" t="n">
        <v>0.9872</v>
      </c>
      <c r="G84" s="19" t="n">
        <v>0.94</v>
      </c>
      <c r="H84" s="1" t="n">
        <v>0.257637963001636</v>
      </c>
      <c r="I84" s="1" t="n">
        <v>45.2649034498816</v>
      </c>
      <c r="J84" s="1" t="n">
        <v>1.31885717865687</v>
      </c>
      <c r="K84" s="1" t="n">
        <f aca="false">IF(H84&gt;3.4,1,0)</f>
        <v>0</v>
      </c>
      <c r="L84" s="16" t="n">
        <f aca="false">IF(I84&gt;4.26,1,0)</f>
        <v>1</v>
      </c>
      <c r="M84" s="1" t="n">
        <f aca="false">IF(J84&gt;3.4,1,0)</f>
        <v>0</v>
      </c>
    </row>
    <row r="85" customFormat="false" ht="15" hidden="false" customHeight="false" outlineLevel="0" collapsed="false">
      <c r="A85" s="12" t="n">
        <v>82</v>
      </c>
      <c r="B85" s="17" t="n">
        <v>0.717</v>
      </c>
      <c r="C85" s="18" t="n">
        <v>0.7294</v>
      </c>
      <c r="D85" s="18" t="n">
        <v>0.7344</v>
      </c>
      <c r="E85" s="18" t="n">
        <v>0.9418</v>
      </c>
      <c r="F85" s="18" t="n">
        <v>0.9322</v>
      </c>
      <c r="G85" s="19" t="n">
        <v>0.8854</v>
      </c>
      <c r="H85" s="1" t="n">
        <v>0.213457112848159</v>
      </c>
      <c r="I85" s="1" t="n">
        <v>43.6257580930586</v>
      </c>
      <c r="J85" s="1" t="n">
        <v>0.561235154146799</v>
      </c>
      <c r="K85" s="1" t="n">
        <f aca="false">IF(H85&gt;3.4,1,0)</f>
        <v>0</v>
      </c>
      <c r="L85" s="16" t="n">
        <f aca="false">IF(I85&gt;4.26,1,0)</f>
        <v>1</v>
      </c>
      <c r="M85" s="1" t="n">
        <f aca="false">IF(J85&gt;3.4,1,0)</f>
        <v>0</v>
      </c>
    </row>
    <row r="86" customFormat="false" ht="15" hidden="false" customHeight="false" outlineLevel="0" collapsed="false">
      <c r="A86" s="12" t="n">
        <v>83</v>
      </c>
      <c r="B86" s="17" t="n">
        <v>0.6064</v>
      </c>
      <c r="C86" s="18" t="n">
        <v>0.622</v>
      </c>
      <c r="D86" s="18" t="n">
        <v>0.6028</v>
      </c>
      <c r="E86" s="18" t="n">
        <v>0.7676</v>
      </c>
      <c r="F86" s="18" t="n">
        <v>0.787</v>
      </c>
      <c r="G86" s="19" t="n">
        <v>0.7436</v>
      </c>
      <c r="H86" s="1" t="n">
        <v>0.652382172810801</v>
      </c>
      <c r="I86" s="1" t="n">
        <v>48.1845377497754</v>
      </c>
      <c r="J86" s="1" t="n">
        <v>0.112263925834451</v>
      </c>
      <c r="K86" s="1" t="n">
        <f aca="false">IF(H86&gt;3.4,1,0)</f>
        <v>0</v>
      </c>
      <c r="L86" s="16" t="n">
        <f aca="false">IF(I86&gt;4.26,1,0)</f>
        <v>1</v>
      </c>
      <c r="M86" s="1" t="n">
        <f aca="false">IF(J86&gt;3.4,1,0)</f>
        <v>0</v>
      </c>
    </row>
    <row r="87" customFormat="false" ht="15" hidden="false" customHeight="false" outlineLevel="0" collapsed="false">
      <c r="A87" s="12" t="n">
        <v>84</v>
      </c>
      <c r="B87" s="17" t="n">
        <v>0.6952</v>
      </c>
      <c r="C87" s="18" t="n">
        <v>0.6846</v>
      </c>
      <c r="D87" s="18" t="n">
        <v>0.6886</v>
      </c>
      <c r="E87" s="18" t="n">
        <v>0.8894</v>
      </c>
      <c r="F87" s="18" t="n">
        <v>0.911</v>
      </c>
      <c r="G87" s="19" t="n">
        <v>0.845</v>
      </c>
      <c r="H87" s="1" t="n">
        <v>0.339784020318407</v>
      </c>
      <c r="I87" s="1" t="n">
        <v>34.4574943955809</v>
      </c>
      <c r="J87" s="1" t="n">
        <v>0.381166671152142</v>
      </c>
      <c r="K87" s="1" t="n">
        <f aca="false">IF(H87&gt;3.4,1,0)</f>
        <v>0</v>
      </c>
      <c r="L87" s="16" t="n">
        <f aca="false">IF(I87&gt;4.26,1,0)</f>
        <v>1</v>
      </c>
      <c r="M87" s="1" t="n">
        <f aca="false">IF(J87&gt;3.4,1,0)</f>
        <v>0</v>
      </c>
    </row>
    <row r="88" customFormat="false" ht="15" hidden="false" customHeight="false" outlineLevel="0" collapsed="false">
      <c r="A88" s="12" t="n">
        <v>85</v>
      </c>
      <c r="B88" s="17" t="n">
        <v>0.8</v>
      </c>
      <c r="C88" s="18" t="n">
        <v>0.7672</v>
      </c>
      <c r="D88" s="18" t="n">
        <v>0.7908</v>
      </c>
      <c r="E88" s="18" t="n">
        <v>1.0002</v>
      </c>
      <c r="F88" s="18" t="n">
        <v>1.0188</v>
      </c>
      <c r="G88" s="19" t="n">
        <v>0.9698</v>
      </c>
      <c r="H88" s="1" t="n">
        <v>0.11342526489798</v>
      </c>
      <c r="I88" s="1" t="n">
        <v>37.3777560682349</v>
      </c>
      <c r="J88" s="1" t="n">
        <v>0.392751935071972</v>
      </c>
      <c r="K88" s="1" t="n">
        <f aca="false">IF(H88&gt;3.4,1,0)</f>
        <v>0</v>
      </c>
      <c r="L88" s="16" t="n">
        <f aca="false">IF(I88&gt;4.26,1,0)</f>
        <v>1</v>
      </c>
      <c r="M88" s="1" t="n">
        <f aca="false">IF(J88&gt;3.4,1,0)</f>
        <v>0</v>
      </c>
    </row>
    <row r="89" customFormat="false" ht="15" hidden="false" customHeight="false" outlineLevel="0" collapsed="false">
      <c r="A89" s="12" t="n">
        <v>86</v>
      </c>
      <c r="B89" s="17" t="n">
        <v>0.6598</v>
      </c>
      <c r="C89" s="18" t="n">
        <v>0.637</v>
      </c>
      <c r="D89" s="18" t="n">
        <v>0.623</v>
      </c>
      <c r="E89" s="18" t="n">
        <v>0.8284</v>
      </c>
      <c r="F89" s="18" t="n">
        <v>0.8476</v>
      </c>
      <c r="G89" s="19" t="n">
        <v>0.7904</v>
      </c>
      <c r="H89" s="1" t="n">
        <v>0.859390040919181</v>
      </c>
      <c r="I89" s="1" t="n">
        <v>48.0941692341865</v>
      </c>
      <c r="J89" s="1" t="n">
        <v>0.292301302916511</v>
      </c>
      <c r="K89" s="1" t="n">
        <f aca="false">IF(H89&gt;3.4,1,0)</f>
        <v>0</v>
      </c>
      <c r="L89" s="16" t="n">
        <f aca="false">IF(I89&gt;4.26,1,0)</f>
        <v>1</v>
      </c>
      <c r="M89" s="1" t="n">
        <f aca="false">IF(J89&gt;3.4,1,0)</f>
        <v>0</v>
      </c>
    </row>
    <row r="90" customFormat="false" ht="15" hidden="false" customHeight="false" outlineLevel="0" collapsed="false">
      <c r="A90" s="12" t="n">
        <v>87</v>
      </c>
      <c r="B90" s="17" t="n">
        <v>0.6398</v>
      </c>
      <c r="C90" s="18" t="n">
        <v>0.6126</v>
      </c>
      <c r="D90" s="18" t="n">
        <v>0.5922</v>
      </c>
      <c r="E90" s="18" t="n">
        <v>0.7972</v>
      </c>
      <c r="F90" s="18" t="n">
        <v>0.8266</v>
      </c>
      <c r="G90" s="19" t="n">
        <v>0.784</v>
      </c>
      <c r="H90" s="1" t="n">
        <v>0.699371243508403</v>
      </c>
      <c r="I90" s="1" t="n">
        <v>57.8416292233173</v>
      </c>
      <c r="J90" s="1" t="n">
        <v>0.444921806617585</v>
      </c>
      <c r="K90" s="1" t="n">
        <f aca="false">IF(H90&gt;3.4,1,0)</f>
        <v>0</v>
      </c>
      <c r="L90" s="16" t="n">
        <f aca="false">IF(I90&gt;4.26,1,0)</f>
        <v>1</v>
      </c>
      <c r="M90" s="1" t="n">
        <f aca="false">IF(J90&gt;3.4,1,0)</f>
        <v>0</v>
      </c>
    </row>
    <row r="91" customFormat="false" ht="15" hidden="false" customHeight="false" outlineLevel="0" collapsed="false">
      <c r="A91" s="12" t="n">
        <v>88</v>
      </c>
      <c r="B91" s="17" t="n">
        <v>0.6926</v>
      </c>
      <c r="C91" s="18" t="n">
        <v>0.67</v>
      </c>
      <c r="D91" s="18" t="n">
        <v>0.6462</v>
      </c>
      <c r="E91" s="18" t="n">
        <v>0.8506</v>
      </c>
      <c r="F91" s="18" t="n">
        <v>0.8628</v>
      </c>
      <c r="G91" s="19" t="n">
        <v>0.8452</v>
      </c>
      <c r="H91" s="1" t="n">
        <v>0.367050987087999</v>
      </c>
      <c r="I91" s="1" t="n">
        <v>49.2534168453578</v>
      </c>
      <c r="J91" s="1" t="n">
        <v>0.238745755421751</v>
      </c>
      <c r="K91" s="1" t="n">
        <f aca="false">IF(H91&gt;3.4,1,0)</f>
        <v>0</v>
      </c>
      <c r="L91" s="16" t="n">
        <f aca="false">IF(I91&gt;4.26,1,0)</f>
        <v>1</v>
      </c>
      <c r="M91" s="1" t="n">
        <f aca="false">IF(J91&gt;3.4,1,0)</f>
        <v>0</v>
      </c>
    </row>
    <row r="92" customFormat="false" ht="15" hidden="false" customHeight="false" outlineLevel="0" collapsed="false">
      <c r="A92" s="12" t="n">
        <v>89</v>
      </c>
      <c r="B92" s="17" t="n">
        <v>0.611</v>
      </c>
      <c r="C92" s="18" t="n">
        <v>0.631</v>
      </c>
      <c r="D92" s="18" t="n">
        <v>0.6348</v>
      </c>
      <c r="E92" s="18" t="n">
        <v>0.7884</v>
      </c>
      <c r="F92" s="18" t="n">
        <v>0.7914</v>
      </c>
      <c r="G92" s="19" t="n">
        <v>0.776</v>
      </c>
      <c r="H92" s="1" t="n">
        <v>0.0731670434799035</v>
      </c>
      <c r="I92" s="1" t="n">
        <v>42.3115223893798</v>
      </c>
      <c r="J92" s="1" t="n">
        <v>0.181468135564889</v>
      </c>
      <c r="K92" s="1" t="n">
        <f aca="false">IF(H92&gt;3.4,1,0)</f>
        <v>0</v>
      </c>
      <c r="L92" s="16" t="n">
        <f aca="false">IF(I92&gt;4.26,1,0)</f>
        <v>1</v>
      </c>
      <c r="M92" s="1" t="n">
        <f aca="false">IF(J92&gt;3.4,1,0)</f>
        <v>0</v>
      </c>
    </row>
    <row r="93" customFormat="false" ht="15" hidden="false" customHeight="false" outlineLevel="0" collapsed="false">
      <c r="A93" s="12" t="n">
        <v>90</v>
      </c>
      <c r="B93" s="17" t="n">
        <v>0.6658</v>
      </c>
      <c r="C93" s="18" t="n">
        <v>0.7076</v>
      </c>
      <c r="D93" s="18" t="n">
        <v>0.6864</v>
      </c>
      <c r="E93" s="18" t="n">
        <v>0.8484</v>
      </c>
      <c r="F93" s="18" t="n">
        <v>0.831</v>
      </c>
      <c r="G93" s="19" t="n">
        <v>0.8194</v>
      </c>
      <c r="H93" s="1" t="n">
        <v>0.130635657798325</v>
      </c>
      <c r="I93" s="1" t="n">
        <v>28.9089594508634</v>
      </c>
      <c r="J93" s="1" t="n">
        <v>0.45428471997286</v>
      </c>
      <c r="K93" s="1" t="n">
        <f aca="false">IF(H93&gt;3.4,1,0)</f>
        <v>0</v>
      </c>
      <c r="L93" s="16" t="n">
        <f aca="false">IF(I93&gt;4.26,1,0)</f>
        <v>1</v>
      </c>
      <c r="M93" s="1" t="n">
        <f aca="false">IF(J93&gt;3.4,1,0)</f>
        <v>0</v>
      </c>
    </row>
    <row r="94" customFormat="false" ht="15" hidden="false" customHeight="false" outlineLevel="0" collapsed="false">
      <c r="A94" s="12" t="n">
        <v>91</v>
      </c>
      <c r="B94" s="17" t="n">
        <v>0.6144</v>
      </c>
      <c r="C94" s="18" t="n">
        <v>0.6586</v>
      </c>
      <c r="D94" s="18" t="n">
        <v>0.6788</v>
      </c>
      <c r="E94" s="18" t="n">
        <v>0.7688</v>
      </c>
      <c r="F94" s="18" t="n">
        <v>0.7454</v>
      </c>
      <c r="G94" s="19" t="n">
        <v>0.7496</v>
      </c>
      <c r="H94" s="1" t="n">
        <v>0.173632218845254</v>
      </c>
      <c r="I94" s="1" t="n">
        <v>11.0073816760761</v>
      </c>
      <c r="J94" s="1" t="n">
        <v>0.66798740772885</v>
      </c>
      <c r="K94" s="1" t="n">
        <f aca="false">IF(H94&gt;3.4,1,0)</f>
        <v>0</v>
      </c>
      <c r="L94" s="16" t="n">
        <f aca="false">IF(I94&gt;4.26,1,0)</f>
        <v>1</v>
      </c>
      <c r="M94" s="1" t="n">
        <f aca="false">IF(J94&gt;3.4,1,0)</f>
        <v>0</v>
      </c>
    </row>
    <row r="95" customFormat="false" ht="15" hidden="false" customHeight="false" outlineLevel="0" collapsed="false">
      <c r="A95" s="12" t="n">
        <v>92</v>
      </c>
      <c r="B95" s="17" t="n">
        <v>0.5416</v>
      </c>
      <c r="C95" s="18" t="n">
        <v>0.5866</v>
      </c>
      <c r="D95" s="18" t="n">
        <v>0.5928</v>
      </c>
      <c r="E95" s="18" t="n">
        <v>0.6766</v>
      </c>
      <c r="F95" s="18" t="n">
        <v>0.6516</v>
      </c>
      <c r="G95" s="19" t="n">
        <v>0.651</v>
      </c>
      <c r="H95" s="1" t="n">
        <v>0.103943008869063</v>
      </c>
      <c r="I95" s="1" t="n">
        <v>12.7532271763837</v>
      </c>
      <c r="J95" s="1" t="n">
        <v>1.03725695746302</v>
      </c>
      <c r="K95" s="1" t="n">
        <f aca="false">IF(H95&gt;3.4,1,0)</f>
        <v>0</v>
      </c>
      <c r="L95" s="16" t="n">
        <f aca="false">IF(I95&gt;4.26,1,0)</f>
        <v>1</v>
      </c>
      <c r="M95" s="1" t="n">
        <f aca="false">IF(J95&gt;3.4,1,0)</f>
        <v>0</v>
      </c>
    </row>
    <row r="96" customFormat="false" ht="15" hidden="false" customHeight="false" outlineLevel="0" collapsed="false">
      <c r="A96" s="12" t="n">
        <v>93</v>
      </c>
      <c r="B96" s="17" t="n">
        <v>0.4516</v>
      </c>
      <c r="C96" s="18" t="n">
        <v>0.4952</v>
      </c>
      <c r="D96" s="18" t="n">
        <v>0.4818</v>
      </c>
      <c r="E96" s="18" t="n">
        <v>0.5658</v>
      </c>
      <c r="F96" s="18" t="n">
        <v>0.544</v>
      </c>
      <c r="G96" s="19" t="n">
        <v>0.5318</v>
      </c>
      <c r="H96" s="1" t="n">
        <v>0.291667515742324</v>
      </c>
      <c r="I96" s="1" t="n">
        <v>23.1130153037312</v>
      </c>
      <c r="J96" s="1" t="n">
        <v>2.13973060542403</v>
      </c>
      <c r="K96" s="1" t="n">
        <f aca="false">IF(H96&gt;3.4,1,0)</f>
        <v>0</v>
      </c>
      <c r="L96" s="16" t="n">
        <f aca="false">IF(I96&gt;4.26,1,0)</f>
        <v>1</v>
      </c>
      <c r="M96" s="1" t="n">
        <f aca="false">IF(J96&gt;3.4,1,0)</f>
        <v>0</v>
      </c>
    </row>
    <row r="97" customFormat="false" ht="15" hidden="false" customHeight="false" outlineLevel="0" collapsed="false">
      <c r="A97" s="12" t="n">
        <v>94</v>
      </c>
      <c r="B97" s="17" t="n">
        <v>0.423</v>
      </c>
      <c r="C97" s="18" t="n">
        <v>0.4178</v>
      </c>
      <c r="D97" s="18" t="n">
        <v>0.402</v>
      </c>
      <c r="E97" s="18" t="n">
        <v>0.5198</v>
      </c>
      <c r="F97" s="18" t="n">
        <v>0.4882</v>
      </c>
      <c r="G97" s="19" t="n">
        <v>0.4896</v>
      </c>
      <c r="H97" s="1" t="n">
        <v>1.94220340242238</v>
      </c>
      <c r="I97" s="1" t="n">
        <v>60.2880915236622</v>
      </c>
      <c r="J97" s="1" t="n">
        <v>0.500260010398877</v>
      </c>
      <c r="K97" s="1" t="n">
        <f aca="false">IF(H97&gt;3.4,1,0)</f>
        <v>0</v>
      </c>
      <c r="L97" s="16" t="n">
        <f aca="false">IF(I97&gt;4.26,1,0)</f>
        <v>1</v>
      </c>
      <c r="M97" s="1" t="n">
        <f aca="false">IF(J97&gt;3.4,1,0)</f>
        <v>0</v>
      </c>
    </row>
    <row r="98" customFormat="false" ht="15" hidden="false" customHeight="false" outlineLevel="0" collapsed="false">
      <c r="A98" s="12" t="n">
        <v>95</v>
      </c>
      <c r="B98" s="17" t="n">
        <v>0.5454</v>
      </c>
      <c r="C98" s="18" t="n">
        <v>0.5414</v>
      </c>
      <c r="D98" s="18" t="n">
        <v>0.4818</v>
      </c>
      <c r="E98" s="18" t="n">
        <v>0.6582</v>
      </c>
      <c r="F98" s="18" t="n">
        <v>0.6106</v>
      </c>
      <c r="G98" s="19" t="n">
        <v>0.6234</v>
      </c>
      <c r="H98" s="1" t="n">
        <v>2.78271790237857</v>
      </c>
      <c r="I98" s="1" t="n">
        <v>40.0950178426481</v>
      </c>
      <c r="J98" s="1" t="n">
        <v>1.52622792642309</v>
      </c>
      <c r="K98" s="1" t="n">
        <f aca="false">IF(H98&gt;3.4,1,0)</f>
        <v>0</v>
      </c>
      <c r="L98" s="16" t="n">
        <f aca="false">IF(I98&gt;4.26,1,0)</f>
        <v>1</v>
      </c>
      <c r="M98" s="1" t="n">
        <f aca="false">IF(J98&gt;3.4,1,0)</f>
        <v>0</v>
      </c>
    </row>
    <row r="99" customFormat="false" ht="15" hidden="false" customHeight="false" outlineLevel="0" collapsed="false">
      <c r="A99" s="12" t="n">
        <v>96</v>
      </c>
      <c r="B99" s="17" t="n">
        <v>0.5944</v>
      </c>
      <c r="C99" s="18" t="n">
        <v>0.5742</v>
      </c>
      <c r="D99" s="18" t="n">
        <v>0.542</v>
      </c>
      <c r="E99" s="18" t="n">
        <v>0.7068</v>
      </c>
      <c r="F99" s="18" t="n">
        <v>0.6762</v>
      </c>
      <c r="G99" s="19" t="n">
        <v>0.6584</v>
      </c>
      <c r="H99" s="1" t="n">
        <v>2.39813200576537</v>
      </c>
      <c r="I99" s="1" t="n">
        <v>34.435995392952</v>
      </c>
      <c r="J99" s="1" t="n">
        <v>0.0521628578795027</v>
      </c>
      <c r="K99" s="1" t="n">
        <f aca="false">IF(H99&gt;3.4,1,0)</f>
        <v>0</v>
      </c>
      <c r="L99" s="16" t="n">
        <f aca="false">IF(I99&gt;4.26,1,0)</f>
        <v>1</v>
      </c>
      <c r="M99" s="1" t="n">
        <f aca="false">IF(J99&gt;3.4,1,0)</f>
        <v>0</v>
      </c>
    </row>
    <row r="100" customFormat="false" ht="15" hidden="false" customHeight="false" outlineLevel="0" collapsed="false">
      <c r="A100" s="12" t="n">
        <v>97</v>
      </c>
      <c r="B100" s="17" t="n">
        <v>0.85</v>
      </c>
      <c r="C100" s="18" t="n">
        <v>0.8576</v>
      </c>
      <c r="D100" s="18" t="n">
        <v>0.7784</v>
      </c>
      <c r="E100" s="18" t="n">
        <v>1.067</v>
      </c>
      <c r="F100" s="18" t="n">
        <v>1.0048</v>
      </c>
      <c r="G100" s="19" t="n">
        <v>0.9948</v>
      </c>
      <c r="H100" s="1" t="n">
        <v>2.13185349012822</v>
      </c>
      <c r="I100" s="1" t="n">
        <v>45.4601844859193</v>
      </c>
      <c r="J100" s="1" t="n">
        <v>0.651434890496483</v>
      </c>
      <c r="K100" s="1" t="n">
        <f aca="false">IF(H100&gt;3.4,1,0)</f>
        <v>0</v>
      </c>
      <c r="L100" s="16" t="n">
        <f aca="false">IF(I100&gt;4.26,1,0)</f>
        <v>1</v>
      </c>
      <c r="M100" s="1" t="n">
        <f aca="false">IF(J100&gt;3.4,1,0)</f>
        <v>0</v>
      </c>
    </row>
    <row r="101" customFormat="false" ht="15" hidden="false" customHeight="false" outlineLevel="0" collapsed="false">
      <c r="A101" s="12" t="n">
        <v>98</v>
      </c>
      <c r="B101" s="17" t="n">
        <v>1.0802</v>
      </c>
      <c r="C101" s="18" t="n">
        <v>1.166</v>
      </c>
      <c r="D101" s="18" t="n">
        <v>1.0366</v>
      </c>
      <c r="E101" s="18" t="n">
        <v>1.549</v>
      </c>
      <c r="F101" s="18" t="n">
        <v>1.5084</v>
      </c>
      <c r="G101" s="19" t="n">
        <v>1.4956</v>
      </c>
      <c r="H101" s="1" t="n">
        <v>1.04881809247073</v>
      </c>
      <c r="I101" s="1" t="n">
        <v>106.853026493907</v>
      </c>
      <c r="J101" s="1" t="n">
        <v>0.98244689164824</v>
      </c>
      <c r="K101" s="1" t="n">
        <f aca="false">IF(H101&gt;3.4,1,0)</f>
        <v>0</v>
      </c>
      <c r="L101" s="16" t="n">
        <f aca="false">IF(I101&gt;4.26,1,0)</f>
        <v>1</v>
      </c>
      <c r="M101" s="1" t="n">
        <f aca="false">IF(J101&gt;3.4,1,0)</f>
        <v>0</v>
      </c>
    </row>
    <row r="102" customFormat="false" ht="15" hidden="false" customHeight="false" outlineLevel="0" collapsed="false">
      <c r="A102" s="12" t="n">
        <v>99</v>
      </c>
      <c r="B102" s="17" t="n">
        <v>1.1646</v>
      </c>
      <c r="C102" s="18" t="n">
        <v>1.3004</v>
      </c>
      <c r="D102" s="18" t="n">
        <v>1.2266</v>
      </c>
      <c r="E102" s="18" t="n">
        <v>1.803</v>
      </c>
      <c r="F102" s="18" t="n">
        <v>1.7584</v>
      </c>
      <c r="G102" s="19" t="n">
        <v>1.7734</v>
      </c>
      <c r="H102" s="1" t="n">
        <v>0.306717113980595</v>
      </c>
      <c r="I102" s="1" t="n">
        <v>129.152754911198</v>
      </c>
      <c r="J102" s="1" t="n">
        <v>1.16759445717312</v>
      </c>
      <c r="K102" s="1" t="n">
        <f aca="false">IF(H102&gt;3.4,1,0)</f>
        <v>0</v>
      </c>
      <c r="L102" s="16" t="n">
        <f aca="false">IF(I102&gt;4.26,1,0)</f>
        <v>1</v>
      </c>
      <c r="M102" s="1" t="n">
        <f aca="false">IF(J102&gt;3.4,1,0)</f>
        <v>0</v>
      </c>
    </row>
    <row r="103" customFormat="false" ht="15" hidden="false" customHeight="false" outlineLevel="0" collapsed="false">
      <c r="A103" s="12" t="n">
        <v>100</v>
      </c>
      <c r="B103" s="17" t="n">
        <v>0.78</v>
      </c>
      <c r="C103" s="18" t="n">
        <v>0.8582</v>
      </c>
      <c r="D103" s="18" t="n">
        <v>0.7828</v>
      </c>
      <c r="E103" s="18" t="n">
        <v>1.2918</v>
      </c>
      <c r="F103" s="18" t="n">
        <v>1.2404</v>
      </c>
      <c r="G103" s="19" t="n">
        <v>1.2438</v>
      </c>
      <c r="H103" s="1" t="n">
        <v>0.237779834107683</v>
      </c>
      <c r="I103" s="1" t="n">
        <v>109.894105662101</v>
      </c>
      <c r="J103" s="1" t="n">
        <v>0.765724040264993</v>
      </c>
      <c r="K103" s="1" t="n">
        <f aca="false">IF(H103&gt;3.4,1,0)</f>
        <v>0</v>
      </c>
      <c r="L103" s="16" t="n">
        <f aca="false">IF(I103&gt;4.26,1,0)</f>
        <v>1</v>
      </c>
      <c r="M103" s="1" t="n">
        <f aca="false">IF(J103&gt;3.4,1,0)</f>
        <v>0</v>
      </c>
    </row>
    <row r="104" customFormat="false" ht="15" hidden="false" customHeight="false" outlineLevel="0" collapsed="false">
      <c r="A104" s="12" t="n">
        <v>101</v>
      </c>
      <c r="B104" s="17" t="n">
        <v>0.7798</v>
      </c>
      <c r="C104" s="18" t="n">
        <v>0.7948</v>
      </c>
      <c r="D104" s="18" t="n">
        <v>0.7636</v>
      </c>
      <c r="E104" s="18" t="n">
        <v>1.1086</v>
      </c>
      <c r="F104" s="18" t="n">
        <v>1.026</v>
      </c>
      <c r="G104" s="19" t="n">
        <v>1.0242</v>
      </c>
      <c r="H104" s="1" t="n">
        <v>0.870222608519357</v>
      </c>
      <c r="I104" s="1" t="n">
        <v>74.2746483067766</v>
      </c>
      <c r="J104" s="1" t="n">
        <v>0.829534950927179</v>
      </c>
      <c r="K104" s="1" t="n">
        <f aca="false">IF(H104&gt;3.4,1,0)</f>
        <v>0</v>
      </c>
      <c r="L104" s="16" t="n">
        <f aca="false">IF(I104&gt;4.26,1,0)</f>
        <v>1</v>
      </c>
      <c r="M104" s="1" t="n">
        <f aca="false">IF(J104&gt;3.4,1,0)</f>
        <v>0</v>
      </c>
    </row>
    <row r="105" customFormat="false" ht="15" hidden="false" customHeight="false" outlineLevel="0" collapsed="false">
      <c r="A105" s="12" t="n">
        <v>102</v>
      </c>
      <c r="B105" s="17" t="n">
        <v>1.0522</v>
      </c>
      <c r="C105" s="18" t="n">
        <v>1.0464</v>
      </c>
      <c r="D105" s="18" t="n">
        <v>1.0348</v>
      </c>
      <c r="E105" s="18" t="n">
        <v>1.4358</v>
      </c>
      <c r="F105" s="18" t="n">
        <v>1.3414</v>
      </c>
      <c r="G105" s="19" t="n">
        <v>1.3412</v>
      </c>
      <c r="H105" s="1" t="n">
        <v>0.629754486630272</v>
      </c>
      <c r="I105" s="1" t="n">
        <v>53.7777597944292</v>
      </c>
      <c r="J105" s="1" t="n">
        <v>0.386327431715787</v>
      </c>
      <c r="K105" s="1" t="n">
        <f aca="false">IF(H105&gt;3.4,1,0)</f>
        <v>0</v>
      </c>
      <c r="L105" s="16" t="n">
        <f aca="false">IF(I105&gt;4.26,1,0)</f>
        <v>1</v>
      </c>
      <c r="M105" s="1" t="n">
        <f aca="false">IF(J105&gt;3.4,1,0)</f>
        <v>0</v>
      </c>
    </row>
    <row r="106" customFormat="false" ht="15" hidden="false" customHeight="false" outlineLevel="0" collapsed="false">
      <c r="A106" s="12" t="n">
        <v>103</v>
      </c>
      <c r="B106" s="17" t="n">
        <v>0.942</v>
      </c>
      <c r="C106" s="18" t="n">
        <v>0.9784</v>
      </c>
      <c r="D106" s="18" t="n">
        <v>0.9662</v>
      </c>
      <c r="E106" s="18" t="n">
        <v>1.4028</v>
      </c>
      <c r="F106" s="18" t="n">
        <v>1.3264</v>
      </c>
      <c r="G106" s="19" t="n">
        <v>1.3398</v>
      </c>
      <c r="H106" s="1" t="n">
        <v>0.0901708523578406</v>
      </c>
      <c r="I106" s="1" t="n">
        <v>81.1522439971802</v>
      </c>
      <c r="J106" s="1" t="n">
        <v>0.608989919745502</v>
      </c>
      <c r="K106" s="1" t="n">
        <f aca="false">IF(H106&gt;3.4,1,0)</f>
        <v>0</v>
      </c>
      <c r="L106" s="16" t="n">
        <f aca="false">IF(I106&gt;4.26,1,0)</f>
        <v>1</v>
      </c>
      <c r="M106" s="1" t="n">
        <f aca="false">IF(J106&gt;3.4,1,0)</f>
        <v>0</v>
      </c>
    </row>
    <row r="107" customFormat="false" ht="15" hidden="false" customHeight="false" outlineLevel="0" collapsed="false">
      <c r="A107" s="12" t="n">
        <v>104</v>
      </c>
      <c r="B107" s="17" t="n">
        <v>0.7866</v>
      </c>
      <c r="C107" s="18" t="n">
        <v>0.7734</v>
      </c>
      <c r="D107" s="18" t="n">
        <v>0.7692</v>
      </c>
      <c r="E107" s="18" t="n">
        <v>1.1244</v>
      </c>
      <c r="F107" s="18" t="n">
        <v>1.0564</v>
      </c>
      <c r="G107" s="19" t="n">
        <v>1.0666</v>
      </c>
      <c r="H107" s="1" t="n">
        <v>0.668460185621784</v>
      </c>
      <c r="I107" s="1" t="n">
        <v>91.7536479827266</v>
      </c>
      <c r="J107" s="1" t="n">
        <v>0.263507983769955</v>
      </c>
      <c r="K107" s="1" t="n">
        <f aca="false">IF(H107&gt;3.4,1,0)</f>
        <v>0</v>
      </c>
      <c r="L107" s="16" t="n">
        <f aca="false">IF(I107&gt;4.26,1,0)</f>
        <v>1</v>
      </c>
      <c r="M107" s="1" t="n">
        <f aca="false">IF(J107&gt;3.4,1,0)</f>
        <v>0</v>
      </c>
    </row>
    <row r="108" customFormat="false" ht="15" hidden="false" customHeight="false" outlineLevel="0" collapsed="false">
      <c r="A108" s="12" t="n">
        <v>105</v>
      </c>
      <c r="B108" s="17" t="n">
        <v>1.0922</v>
      </c>
      <c r="C108" s="18" t="n">
        <v>1.0438</v>
      </c>
      <c r="D108" s="18" t="n">
        <v>1.0172</v>
      </c>
      <c r="E108" s="18" t="n">
        <v>1.4684</v>
      </c>
      <c r="F108" s="18" t="n">
        <v>1.3482</v>
      </c>
      <c r="G108" s="19" t="n">
        <v>1.333</v>
      </c>
      <c r="H108" s="1" t="n">
        <v>2.33802353307747</v>
      </c>
      <c r="I108" s="1" t="n">
        <v>62.3637199649246</v>
      </c>
      <c r="J108" s="1" t="n">
        <v>0.280575286499576</v>
      </c>
      <c r="K108" s="1" t="n">
        <f aca="false">IF(H108&gt;3.4,1,0)</f>
        <v>0</v>
      </c>
      <c r="L108" s="16" t="n">
        <f aca="false">IF(I108&gt;4.26,1,0)</f>
        <v>1</v>
      </c>
      <c r="M108" s="1" t="n">
        <f aca="false">IF(J108&gt;3.4,1,0)</f>
        <v>0</v>
      </c>
    </row>
    <row r="109" customFormat="false" ht="15" hidden="false" customHeight="false" outlineLevel="0" collapsed="false">
      <c r="A109" s="12" t="n">
        <v>106</v>
      </c>
      <c r="B109" s="17" t="n">
        <v>1.2306</v>
      </c>
      <c r="C109" s="18" t="n">
        <v>1.2016</v>
      </c>
      <c r="D109" s="18" t="n">
        <v>1.1766</v>
      </c>
      <c r="E109" s="18" t="n">
        <v>1.6928</v>
      </c>
      <c r="F109" s="18" t="n">
        <v>1.5672</v>
      </c>
      <c r="G109" s="19" t="n">
        <v>1.5392</v>
      </c>
      <c r="H109" s="1" t="n">
        <v>1.67863992689721</v>
      </c>
      <c r="I109" s="1" t="n">
        <v>68.1504429375266</v>
      </c>
      <c r="J109" s="1" t="n">
        <v>0.463153946041386</v>
      </c>
      <c r="K109" s="1" t="n">
        <f aca="false">IF(H109&gt;3.4,1,0)</f>
        <v>0</v>
      </c>
      <c r="L109" s="16" t="n">
        <f aca="false">IF(I109&gt;4.26,1,0)</f>
        <v>1</v>
      </c>
      <c r="M109" s="1" t="n">
        <f aca="false">IF(J109&gt;3.4,1,0)</f>
        <v>0</v>
      </c>
    </row>
    <row r="110" customFormat="false" ht="15" hidden="false" customHeight="false" outlineLevel="0" collapsed="false">
      <c r="A110" s="12" t="n">
        <v>107</v>
      </c>
      <c r="B110" s="17" t="n">
        <v>1.262</v>
      </c>
      <c r="C110" s="18" t="n">
        <v>1.1566</v>
      </c>
      <c r="D110" s="18" t="n">
        <v>1.1584</v>
      </c>
      <c r="E110" s="18" t="n">
        <v>1.6422</v>
      </c>
      <c r="F110" s="18" t="n">
        <v>1.5598</v>
      </c>
      <c r="G110" s="19" t="n">
        <v>1.5138</v>
      </c>
      <c r="H110" s="1" t="n">
        <v>1.68592478910713</v>
      </c>
      <c r="I110" s="1" t="n">
        <v>48.0286023893078</v>
      </c>
      <c r="J110" s="1" t="n">
        <v>0.0634932156732006</v>
      </c>
      <c r="K110" s="1" t="n">
        <f aca="false">IF(H110&gt;3.4,1,0)</f>
        <v>0</v>
      </c>
      <c r="L110" s="16" t="n">
        <f aca="false">IF(I110&gt;4.26,1,0)</f>
        <v>1</v>
      </c>
      <c r="M110" s="1" t="n">
        <f aca="false">IF(J110&gt;3.4,1,0)</f>
        <v>0</v>
      </c>
    </row>
    <row r="111" customFormat="false" ht="15" hidden="false" customHeight="false" outlineLevel="0" collapsed="false">
      <c r="A111" s="12" t="n">
        <v>108</v>
      </c>
      <c r="B111" s="17" t="n">
        <v>1.0504</v>
      </c>
      <c r="C111" s="18" t="n">
        <v>0.9786</v>
      </c>
      <c r="D111" s="18" t="n">
        <v>1.01</v>
      </c>
      <c r="E111" s="18" t="n">
        <v>1.4482</v>
      </c>
      <c r="F111" s="18" t="n">
        <v>1.3928</v>
      </c>
      <c r="G111" s="19" t="n">
        <v>1.314</v>
      </c>
      <c r="H111" s="1" t="n">
        <v>1.52168296871539</v>
      </c>
      <c r="I111" s="1" t="n">
        <v>77.4942133950569</v>
      </c>
      <c r="J111" s="1" t="n">
        <v>0.659904427685717</v>
      </c>
      <c r="K111" s="1" t="n">
        <f aca="false">IF(H111&gt;3.4,1,0)</f>
        <v>0</v>
      </c>
      <c r="L111" s="16" t="n">
        <f aca="false">IF(I111&gt;4.26,1,0)</f>
        <v>1</v>
      </c>
      <c r="M111" s="1" t="n">
        <f aca="false">IF(J111&gt;3.4,1,0)</f>
        <v>0</v>
      </c>
    </row>
    <row r="112" customFormat="false" ht="15" hidden="false" customHeight="false" outlineLevel="0" collapsed="false">
      <c r="A112" s="12" t="n">
        <v>109</v>
      </c>
      <c r="B112" s="17" t="n">
        <v>0.9224</v>
      </c>
      <c r="C112" s="18" t="n">
        <v>0.8134</v>
      </c>
      <c r="D112" s="18" t="n">
        <v>0.8778</v>
      </c>
      <c r="E112" s="18" t="n">
        <v>1.231</v>
      </c>
      <c r="F112" s="18" t="n">
        <v>1.1572</v>
      </c>
      <c r="G112" s="19" t="n">
        <v>1.1034</v>
      </c>
      <c r="H112" s="1" t="n">
        <v>2.34261365827372</v>
      </c>
      <c r="I112" s="1" t="n">
        <v>57.1653580676826</v>
      </c>
      <c r="J112" s="1" t="n">
        <v>0.819392576728326</v>
      </c>
      <c r="K112" s="1" t="n">
        <f aca="false">IF(H112&gt;3.4,1,0)</f>
        <v>0</v>
      </c>
      <c r="L112" s="16" t="n">
        <f aca="false">IF(I112&gt;4.26,1,0)</f>
        <v>1</v>
      </c>
      <c r="M112" s="1" t="n">
        <f aca="false">IF(J112&gt;3.4,1,0)</f>
        <v>0</v>
      </c>
    </row>
    <row r="113" customFormat="false" ht="15" hidden="false" customHeight="false" outlineLevel="0" collapsed="false">
      <c r="A113" s="12" t="n">
        <v>110</v>
      </c>
      <c r="B113" s="17" t="n">
        <v>0.786</v>
      </c>
      <c r="C113" s="18" t="n">
        <v>0.693</v>
      </c>
      <c r="D113" s="18" t="n">
        <v>0.7654</v>
      </c>
      <c r="E113" s="18" t="n">
        <v>1.0554</v>
      </c>
      <c r="F113" s="18" t="n">
        <v>1.0036</v>
      </c>
      <c r="G113" s="19" t="n">
        <v>0.9186</v>
      </c>
      <c r="H113" s="1" t="n">
        <v>2.11573237556496</v>
      </c>
      <c r="I113" s="1" t="n">
        <v>49.5584432824695</v>
      </c>
      <c r="J113" s="1" t="n">
        <v>1.84258405669953</v>
      </c>
      <c r="K113" s="1" t="n">
        <f aca="false">IF(H113&gt;3.4,1,0)</f>
        <v>0</v>
      </c>
      <c r="L113" s="16" t="n">
        <f aca="false">IF(I113&gt;4.26,1,0)</f>
        <v>1</v>
      </c>
      <c r="M113" s="1" t="n">
        <f aca="false">IF(J113&gt;3.4,1,0)</f>
        <v>0</v>
      </c>
    </row>
    <row r="114" customFormat="false" ht="15" hidden="false" customHeight="false" outlineLevel="0" collapsed="false">
      <c r="A114" s="12" t="n">
        <v>111</v>
      </c>
      <c r="B114" s="17" t="n">
        <v>0.8102</v>
      </c>
      <c r="C114" s="18" t="n">
        <v>0.8114</v>
      </c>
      <c r="D114" s="18" t="n">
        <v>0.833</v>
      </c>
      <c r="E114" s="18" t="n">
        <v>1.1404</v>
      </c>
      <c r="F114" s="18" t="n">
        <v>1.1002</v>
      </c>
      <c r="G114" s="19" t="n">
        <v>1.0732</v>
      </c>
      <c r="H114" s="1" t="n">
        <v>0.161445191010091</v>
      </c>
      <c r="I114" s="1" t="n">
        <v>67.6882812041535</v>
      </c>
      <c r="J114" s="1" t="n">
        <v>0.558208878586857</v>
      </c>
      <c r="K114" s="1" t="n">
        <f aca="false">IF(H114&gt;3.4,1,0)</f>
        <v>0</v>
      </c>
      <c r="L114" s="16" t="n">
        <f aca="false">IF(I114&gt;4.26,1,0)</f>
        <v>1</v>
      </c>
      <c r="M114" s="1" t="n">
        <f aca="false">IF(J114&gt;3.4,1,0)</f>
        <v>0</v>
      </c>
    </row>
    <row r="115" customFormat="false" ht="15" hidden="false" customHeight="false" outlineLevel="0" collapsed="false">
      <c r="A115" s="12" t="n">
        <v>112</v>
      </c>
      <c r="B115" s="17" t="n">
        <v>0.7974</v>
      </c>
      <c r="C115" s="18" t="n">
        <v>0.8368</v>
      </c>
      <c r="D115" s="18" t="n">
        <v>0.8106</v>
      </c>
      <c r="E115" s="18" t="n">
        <v>1.116</v>
      </c>
      <c r="F115" s="18" t="n">
        <v>1.0756</v>
      </c>
      <c r="G115" s="19" t="n">
        <v>1.096</v>
      </c>
      <c r="H115" s="1" t="n">
        <v>0.00373758528324558</v>
      </c>
      <c r="I115" s="1" t="n">
        <v>65.6491364921072</v>
      </c>
      <c r="J115" s="1" t="n">
        <v>0.445563789416066</v>
      </c>
      <c r="K115" s="1" t="n">
        <f aca="false">IF(H115&gt;3.4,1,0)</f>
        <v>0</v>
      </c>
      <c r="L115" s="16" t="n">
        <f aca="false">IF(I115&gt;4.26,1,0)</f>
        <v>1</v>
      </c>
      <c r="M115" s="1" t="n">
        <f aca="false">IF(J115&gt;3.4,1,0)</f>
        <v>0</v>
      </c>
    </row>
    <row r="116" customFormat="false" ht="15" hidden="false" customHeight="false" outlineLevel="0" collapsed="false">
      <c r="A116" s="12" t="n">
        <v>113</v>
      </c>
      <c r="B116" s="17" t="n">
        <v>0.9766</v>
      </c>
      <c r="C116" s="18" t="n">
        <v>1.0028</v>
      </c>
      <c r="D116" s="18" t="n">
        <v>0.9738</v>
      </c>
      <c r="E116" s="18" t="n">
        <v>1.3194</v>
      </c>
      <c r="F116" s="18" t="n">
        <v>1.2344</v>
      </c>
      <c r="G116" s="19" t="n">
        <v>1.2652</v>
      </c>
      <c r="H116" s="1" t="n">
        <v>0.181790792439056</v>
      </c>
      <c r="I116" s="1" t="n">
        <v>40.619561730536</v>
      </c>
      <c r="J116" s="1" t="n">
        <v>0.503496185191777</v>
      </c>
      <c r="K116" s="1" t="n">
        <f aca="false">IF(H116&gt;3.4,1,0)</f>
        <v>0</v>
      </c>
      <c r="L116" s="16" t="n">
        <f aca="false">IF(I116&gt;4.26,1,0)</f>
        <v>1</v>
      </c>
      <c r="M116" s="1" t="n">
        <f aca="false">IF(J116&gt;3.4,1,0)</f>
        <v>0</v>
      </c>
    </row>
    <row r="117" customFormat="false" ht="15" hidden="false" customHeight="false" outlineLevel="0" collapsed="false">
      <c r="A117" s="12" t="n">
        <v>114</v>
      </c>
      <c r="B117" s="17" t="n">
        <v>0.8392</v>
      </c>
      <c r="C117" s="18" t="n">
        <v>0.8762</v>
      </c>
      <c r="D117" s="18" t="n">
        <v>0.8362</v>
      </c>
      <c r="E117" s="18" t="n">
        <v>1.119</v>
      </c>
      <c r="F117" s="18" t="n">
        <v>1.1254</v>
      </c>
      <c r="G117" s="19" t="n">
        <v>1.1176</v>
      </c>
      <c r="H117" s="1" t="n">
        <v>0.228753343006437</v>
      </c>
      <c r="I117" s="1" t="n">
        <v>71.748780786242</v>
      </c>
      <c r="J117" s="1" t="n">
        <v>0.107924452445391</v>
      </c>
      <c r="K117" s="1" t="n">
        <f aca="false">IF(H117&gt;3.4,1,0)</f>
        <v>0</v>
      </c>
      <c r="L117" s="16" t="n">
        <f aca="false">IF(I117&gt;4.26,1,0)</f>
        <v>1</v>
      </c>
      <c r="M117" s="1" t="n">
        <f aca="false">IF(J117&gt;3.4,1,0)</f>
        <v>0</v>
      </c>
    </row>
    <row r="118" customFormat="false" ht="15" hidden="false" customHeight="false" outlineLevel="0" collapsed="false">
      <c r="A118" s="12" t="n">
        <v>115</v>
      </c>
      <c r="B118" s="17" t="n">
        <v>0.7</v>
      </c>
      <c r="C118" s="18" t="n">
        <v>0.6942</v>
      </c>
      <c r="D118" s="18" t="n">
        <v>0.6416</v>
      </c>
      <c r="E118" s="18" t="n">
        <v>0.885</v>
      </c>
      <c r="F118" s="18" t="n">
        <v>0.8524</v>
      </c>
      <c r="G118" s="19" t="n">
        <v>0.8808</v>
      </c>
      <c r="H118" s="1" t="n">
        <v>0.571820964040333</v>
      </c>
      <c r="I118" s="1" t="n">
        <v>64.879449120121</v>
      </c>
      <c r="J118" s="1" t="n">
        <v>0.977130833970095</v>
      </c>
      <c r="K118" s="1" t="n">
        <f aca="false">IF(H118&gt;3.4,1,0)</f>
        <v>0</v>
      </c>
      <c r="L118" s="16" t="n">
        <f aca="false">IF(I118&gt;4.26,1,0)</f>
        <v>1</v>
      </c>
      <c r="M118" s="1" t="n">
        <f aca="false">IF(J118&gt;3.4,1,0)</f>
        <v>0</v>
      </c>
    </row>
    <row r="119" customFormat="false" ht="15" hidden="false" customHeight="false" outlineLevel="0" collapsed="false">
      <c r="A119" s="12" t="n">
        <v>116</v>
      </c>
      <c r="B119" s="17" t="n">
        <v>0.8428</v>
      </c>
      <c r="C119" s="18" t="n">
        <v>0.8486</v>
      </c>
      <c r="D119" s="18" t="n">
        <v>0.77</v>
      </c>
      <c r="E119" s="18" t="n">
        <v>1.058</v>
      </c>
      <c r="F119" s="18" t="n">
        <v>0.9944</v>
      </c>
      <c r="G119" s="19" t="n">
        <v>1.0358</v>
      </c>
      <c r="H119" s="1" t="n">
        <v>0.780044023873203</v>
      </c>
      <c r="I119" s="1" t="n">
        <v>44.5773753602482</v>
      </c>
      <c r="J119" s="1" t="n">
        <v>1.23543240973948</v>
      </c>
      <c r="K119" s="1" t="n">
        <f aca="false">IF(H119&gt;3.4,1,0)</f>
        <v>0</v>
      </c>
      <c r="L119" s="16" t="n">
        <f aca="false">IF(I119&gt;4.26,1,0)</f>
        <v>1</v>
      </c>
      <c r="M119" s="1" t="n">
        <f aca="false">IF(J119&gt;3.4,1,0)</f>
        <v>0</v>
      </c>
    </row>
    <row r="120" customFormat="false" ht="15" hidden="false" customHeight="false" outlineLevel="0" collapsed="false">
      <c r="A120" s="12" t="n">
        <v>117</v>
      </c>
      <c r="B120" s="17" t="n">
        <v>0.767</v>
      </c>
      <c r="C120" s="18" t="n">
        <v>0.7718</v>
      </c>
      <c r="D120" s="18" t="n">
        <v>0.7116</v>
      </c>
      <c r="E120" s="18" t="n">
        <v>0.9596</v>
      </c>
      <c r="F120" s="18" t="n">
        <v>0.898</v>
      </c>
      <c r="G120" s="19" t="n">
        <v>0.9774</v>
      </c>
      <c r="H120" s="1" t="n">
        <v>0.356790549107562</v>
      </c>
      <c r="I120" s="1" t="n">
        <v>48.6901533262455</v>
      </c>
      <c r="J120" s="1" t="n">
        <v>2.08400602933159</v>
      </c>
      <c r="K120" s="1" t="n">
        <f aca="false">IF(H120&gt;3.4,1,0)</f>
        <v>0</v>
      </c>
      <c r="L120" s="16" t="n">
        <f aca="false">IF(I120&gt;4.26,1,0)</f>
        <v>1</v>
      </c>
      <c r="M120" s="1" t="n">
        <f aca="false">IF(J120&gt;3.4,1,0)</f>
        <v>0</v>
      </c>
    </row>
    <row r="121" customFormat="false" ht="15" hidden="false" customHeight="false" outlineLevel="0" collapsed="false">
      <c r="A121" s="12" t="n">
        <v>118</v>
      </c>
      <c r="B121" s="17" t="n">
        <v>0.6368</v>
      </c>
      <c r="C121" s="18" t="n">
        <v>0.6438</v>
      </c>
      <c r="D121" s="18" t="n">
        <v>0.5994</v>
      </c>
      <c r="E121" s="18" t="n">
        <v>0.7992</v>
      </c>
      <c r="F121" s="18" t="n">
        <v>0.7192</v>
      </c>
      <c r="G121" s="19" t="n">
        <v>0.7864</v>
      </c>
      <c r="H121" s="1" t="n">
        <v>0.949567474833846</v>
      </c>
      <c r="I121" s="1" t="n">
        <v>40.9503390307425</v>
      </c>
      <c r="J121" s="1" t="n">
        <v>2.34061924169677</v>
      </c>
      <c r="K121" s="1" t="n">
        <f aca="false">IF(H121&gt;3.4,1,0)</f>
        <v>0</v>
      </c>
      <c r="L121" s="16" t="n">
        <f aca="false">IF(I121&gt;4.26,1,0)</f>
        <v>1</v>
      </c>
      <c r="M121" s="1" t="n">
        <f aca="false">IF(J121&gt;3.4,1,0)</f>
        <v>0</v>
      </c>
    </row>
    <row r="122" customFormat="false" ht="15" hidden="false" customHeight="false" outlineLevel="0" collapsed="false">
      <c r="A122" s="12" t="n">
        <v>119</v>
      </c>
      <c r="B122" s="17" t="n">
        <v>0.6366</v>
      </c>
      <c r="C122" s="18" t="n">
        <v>0.6828</v>
      </c>
      <c r="D122" s="18" t="n">
        <v>0.6702</v>
      </c>
      <c r="E122" s="18" t="n">
        <v>0.8178</v>
      </c>
      <c r="F122" s="18" t="n">
        <v>0.7858</v>
      </c>
      <c r="G122" s="19" t="n">
        <v>0.8092</v>
      </c>
      <c r="H122" s="1" t="n">
        <v>0.0678300538170888</v>
      </c>
      <c r="I122" s="1" t="n">
        <v>25.757449023913</v>
      </c>
      <c r="J122" s="1" t="n">
        <v>0.660990672000388</v>
      </c>
      <c r="K122" s="1" t="n">
        <f aca="false">IF(H122&gt;3.4,1,0)</f>
        <v>0</v>
      </c>
      <c r="L122" s="16" t="n">
        <f aca="false">IF(I122&gt;4.26,1,0)</f>
        <v>1</v>
      </c>
      <c r="M122" s="1" t="n">
        <f aca="false">IF(J122&gt;3.4,1,0)</f>
        <v>0</v>
      </c>
    </row>
    <row r="123" customFormat="false" ht="15" hidden="false" customHeight="false" outlineLevel="0" collapsed="false">
      <c r="A123" s="12" t="n">
        <v>120</v>
      </c>
      <c r="B123" s="17" t="n">
        <v>0.7214</v>
      </c>
      <c r="C123" s="18" t="n">
        <v>0.7516</v>
      </c>
      <c r="D123" s="18" t="n">
        <v>0.7782</v>
      </c>
      <c r="E123" s="18" t="n">
        <v>0.8916</v>
      </c>
      <c r="F123" s="18" t="n">
        <v>0.8632</v>
      </c>
      <c r="G123" s="19" t="n">
        <v>0.9176</v>
      </c>
      <c r="H123" s="1" t="n">
        <v>0.518509360158633</v>
      </c>
      <c r="I123" s="1" t="n">
        <v>13.7090770279318</v>
      </c>
      <c r="J123" s="1" t="n">
        <v>0.199189862931925</v>
      </c>
      <c r="K123" s="1" t="n">
        <f aca="false">IF(H123&gt;3.4,1,0)</f>
        <v>0</v>
      </c>
      <c r="L123" s="16" t="n">
        <f aca="false">IF(I123&gt;4.26,1,0)</f>
        <v>1</v>
      </c>
      <c r="M123" s="1" t="n">
        <f aca="false">IF(J123&gt;3.4,1,0)</f>
        <v>0</v>
      </c>
    </row>
    <row r="124" customFormat="false" ht="15" hidden="false" customHeight="false" outlineLevel="0" collapsed="false">
      <c r="A124" s="12" t="n">
        <v>121</v>
      </c>
      <c r="B124" s="17" t="n">
        <v>1.134</v>
      </c>
      <c r="C124" s="18" t="n">
        <v>1.1508</v>
      </c>
      <c r="D124" s="18" t="n">
        <v>1.1574</v>
      </c>
      <c r="E124" s="18" t="n">
        <v>1.1382</v>
      </c>
      <c r="F124" s="18" t="n">
        <v>1.148</v>
      </c>
      <c r="G124" s="19" t="n">
        <v>1.2296</v>
      </c>
      <c r="H124" s="1" t="n">
        <v>0.100429421689835</v>
      </c>
      <c r="I124" s="1" t="n">
        <v>0.0502193462258416</v>
      </c>
      <c r="J124" s="1" t="n">
        <v>0.0477351528749304</v>
      </c>
      <c r="K124" s="1" t="n">
        <f aca="false">IF(H124&gt;3.4,1,0)</f>
        <v>0</v>
      </c>
      <c r="L124" s="16" t="n">
        <f aca="false">IF(I124&gt;4.26,1,0)</f>
        <v>0</v>
      </c>
      <c r="M124" s="1" t="n">
        <f aca="false">IF(J124&gt;3.4,1,0)</f>
        <v>0</v>
      </c>
    </row>
    <row r="125" customFormat="false" ht="15" hidden="false" customHeight="false" outlineLevel="0" collapsed="false">
      <c r="A125" s="12" t="n">
        <v>122</v>
      </c>
      <c r="B125" s="17" t="n">
        <v>1.2082</v>
      </c>
      <c r="C125" s="18" t="n">
        <v>1.2776</v>
      </c>
      <c r="D125" s="18" t="n">
        <v>1.3282</v>
      </c>
      <c r="E125" s="18" t="n">
        <v>1.4834</v>
      </c>
      <c r="F125" s="18" t="n">
        <v>1.4494</v>
      </c>
      <c r="G125" s="19" t="n">
        <v>1.5568</v>
      </c>
      <c r="H125" s="1" t="n">
        <v>0.335899203924852</v>
      </c>
      <c r="I125" s="1" t="n">
        <v>4.81969628973394</v>
      </c>
      <c r="J125" s="1" t="n">
        <v>0.0849472186994549</v>
      </c>
      <c r="K125" s="1" t="n">
        <f aca="false">IF(H125&gt;3.4,1,0)</f>
        <v>0</v>
      </c>
      <c r="L125" s="16" t="n">
        <f aca="false">IF(I125&gt;4.26,1,0)</f>
        <v>1</v>
      </c>
      <c r="M125" s="1" t="n">
        <f aca="false">IF(J125&gt;3.4,1,0)</f>
        <v>0</v>
      </c>
    </row>
    <row r="126" customFormat="false" ht="15" hidden="false" customHeight="false" outlineLevel="0" collapsed="false">
      <c r="A126" s="12" t="n">
        <v>123</v>
      </c>
      <c r="B126" s="17" t="n">
        <v>1.0398</v>
      </c>
      <c r="C126" s="18" t="n">
        <v>1.111</v>
      </c>
      <c r="D126" s="18" t="n">
        <v>1.0794</v>
      </c>
      <c r="E126" s="18" t="n">
        <v>1.2008</v>
      </c>
      <c r="F126" s="18" t="n">
        <v>1.1342</v>
      </c>
      <c r="G126" s="19" t="n">
        <v>1.2204</v>
      </c>
      <c r="H126" s="1" t="n">
        <v>0.065048212147918</v>
      </c>
      <c r="I126" s="1" t="n">
        <v>2.11440558344444</v>
      </c>
      <c r="J126" s="1" t="n">
        <v>0.332547458395476</v>
      </c>
      <c r="K126" s="1" t="n">
        <f aca="false">IF(H126&gt;3.4,1,0)</f>
        <v>0</v>
      </c>
      <c r="L126" s="1" t="n">
        <f aca="false">IF(I126&gt;4.26,1,0)</f>
        <v>0</v>
      </c>
      <c r="M126" s="1" t="n">
        <f aca="false">IF(J126&gt;3.4,1,0)</f>
        <v>0</v>
      </c>
    </row>
    <row r="127" customFormat="false" ht="15" hidden="false" customHeight="false" outlineLevel="0" collapsed="false">
      <c r="A127" s="12" t="n">
        <v>124</v>
      </c>
      <c r="B127" s="17" t="n">
        <v>1.0618</v>
      </c>
      <c r="C127" s="18" t="n">
        <v>1.0932</v>
      </c>
      <c r="D127" s="18" t="n">
        <v>1.0864</v>
      </c>
      <c r="E127" s="18" t="n">
        <v>1.339</v>
      </c>
      <c r="F127" s="18" t="n">
        <v>1.3084</v>
      </c>
      <c r="G127" s="19" t="n">
        <v>1.3994</v>
      </c>
      <c r="H127" s="1" t="n">
        <v>0.251167647923551</v>
      </c>
      <c r="I127" s="1" t="n">
        <v>22.762350048039</v>
      </c>
      <c r="J127" s="1" t="n">
        <v>0.257750690763293</v>
      </c>
      <c r="K127" s="1" t="n">
        <f aca="false">IF(H127&gt;3.4,1,0)</f>
        <v>0</v>
      </c>
      <c r="L127" s="16" t="n">
        <f aca="false">IF(I127&gt;4.26,1,0)</f>
        <v>1</v>
      </c>
      <c r="M127" s="1" t="n">
        <f aca="false">IF(J127&gt;3.4,1,0)</f>
        <v>0</v>
      </c>
    </row>
    <row r="128" customFormat="false" ht="15" hidden="false" customHeight="false" outlineLevel="0" collapsed="false">
      <c r="A128" s="12" t="n">
        <v>125</v>
      </c>
      <c r="B128" s="17" t="n">
        <v>0.7868</v>
      </c>
      <c r="C128" s="18" t="n">
        <v>0.8142</v>
      </c>
      <c r="D128" s="18" t="n">
        <v>0.7872</v>
      </c>
      <c r="E128" s="18" t="n">
        <v>0.981</v>
      </c>
      <c r="F128" s="18" t="n">
        <v>0.9384</v>
      </c>
      <c r="G128" s="19" t="n">
        <v>0.9278</v>
      </c>
      <c r="H128" s="1" t="n">
        <v>0.190867581481948</v>
      </c>
      <c r="I128" s="1" t="n">
        <v>18.1436674009768</v>
      </c>
      <c r="J128" s="1" t="n">
        <v>0.34628163371459</v>
      </c>
      <c r="K128" s="1" t="n">
        <f aca="false">IF(H128&gt;3.4,1,0)</f>
        <v>0</v>
      </c>
      <c r="L128" s="16" t="n">
        <f aca="false">IF(I128&gt;4.26,1,0)</f>
        <v>1</v>
      </c>
      <c r="M128" s="1" t="n">
        <f aca="false">IF(J128&gt;3.4,1,0)</f>
        <v>0</v>
      </c>
    </row>
    <row r="129" customFormat="false" ht="15" hidden="false" customHeight="false" outlineLevel="0" collapsed="false">
      <c r="A129" s="12" t="n">
        <v>126</v>
      </c>
      <c r="B129" s="17" t="n">
        <v>0.5586</v>
      </c>
      <c r="C129" s="18" t="n">
        <v>0.5812</v>
      </c>
      <c r="D129" s="18" t="n">
        <v>0.5888</v>
      </c>
      <c r="E129" s="18" t="n">
        <v>0.6916</v>
      </c>
      <c r="F129" s="18" t="n">
        <v>0.6714</v>
      </c>
      <c r="G129" s="19" t="n">
        <v>0.6592</v>
      </c>
      <c r="H129" s="1" t="n">
        <v>0.00483365293845396</v>
      </c>
      <c r="I129" s="1" t="n">
        <v>26.2383831004769</v>
      </c>
      <c r="J129" s="1" t="n">
        <v>0.93486743980865</v>
      </c>
      <c r="K129" s="1" t="n">
        <f aca="false">IF(H129&gt;3.4,1,0)</f>
        <v>0</v>
      </c>
      <c r="L129" s="16" t="n">
        <f aca="false">IF(I129&gt;4.26,1,0)</f>
        <v>1</v>
      </c>
      <c r="M129" s="1" t="n">
        <f aca="false">IF(J129&gt;3.4,1,0)</f>
        <v>0</v>
      </c>
    </row>
    <row r="130" customFormat="false" ht="15" hidden="false" customHeight="false" outlineLevel="0" collapsed="false">
      <c r="A130" s="12" t="n">
        <v>127</v>
      </c>
      <c r="B130" s="17" t="n">
        <v>0.5114</v>
      </c>
      <c r="C130" s="18" t="n">
        <v>0.5546</v>
      </c>
      <c r="D130" s="18" t="n">
        <v>0.5764</v>
      </c>
      <c r="E130" s="18" t="n">
        <v>0.6378</v>
      </c>
      <c r="F130" s="18" t="n">
        <v>0.6156</v>
      </c>
      <c r="G130" s="19" t="n">
        <v>0.6094</v>
      </c>
      <c r="H130" s="1" t="n">
        <v>0.263144756139589</v>
      </c>
      <c r="I130" s="1" t="n">
        <v>12.6314891669529</v>
      </c>
      <c r="J130" s="1" t="n">
        <v>1.79225304500647</v>
      </c>
      <c r="K130" s="1" t="n">
        <f aca="false">IF(H130&gt;3.4,1,0)</f>
        <v>0</v>
      </c>
      <c r="L130" s="16" t="n">
        <f aca="false">IF(I130&gt;4.26,1,0)</f>
        <v>1</v>
      </c>
      <c r="M130" s="1" t="n">
        <f aca="false">IF(J130&gt;3.4,1,0)</f>
        <v>0</v>
      </c>
    </row>
    <row r="131" customFormat="false" ht="15" hidden="false" customHeight="false" outlineLevel="0" collapsed="false">
      <c r="A131" s="12" t="n">
        <v>128</v>
      </c>
      <c r="B131" s="17" t="n">
        <v>0.4676</v>
      </c>
      <c r="C131" s="18" t="n">
        <v>0.4816</v>
      </c>
      <c r="D131" s="18" t="n">
        <v>0.469</v>
      </c>
      <c r="E131" s="18" t="n">
        <v>0.5824</v>
      </c>
      <c r="F131" s="18" t="n">
        <v>0.5578</v>
      </c>
      <c r="G131" s="19" t="n">
        <v>0.5336</v>
      </c>
      <c r="H131" s="1" t="n">
        <v>0.847922984179966</v>
      </c>
      <c r="I131" s="1" t="n">
        <v>29.8360308355558</v>
      </c>
      <c r="J131" s="1" t="n">
        <v>0.946384859888455</v>
      </c>
      <c r="K131" s="1" t="n">
        <f aca="false">IF(H131&gt;3.4,1,0)</f>
        <v>0</v>
      </c>
      <c r="L131" s="16" t="n">
        <f aca="false">IF(I131&gt;4.26,1,0)</f>
        <v>1</v>
      </c>
      <c r="M131" s="1" t="n">
        <f aca="false">IF(J131&gt;3.4,1,0)</f>
        <v>0</v>
      </c>
    </row>
    <row r="132" customFormat="false" ht="15" hidden="false" customHeight="false" outlineLevel="0" collapsed="false">
      <c r="A132" s="12" t="n">
        <v>129</v>
      </c>
      <c r="B132" s="17" t="n">
        <v>0.5836</v>
      </c>
      <c r="C132" s="18" t="n">
        <v>0.6078</v>
      </c>
      <c r="D132" s="18" t="n">
        <v>0.5372</v>
      </c>
      <c r="E132" s="18" t="n">
        <v>0.7192</v>
      </c>
      <c r="F132" s="18" t="n">
        <v>0.677</v>
      </c>
      <c r="G132" s="19" t="n">
        <v>0.6794</v>
      </c>
      <c r="H132" s="1" t="n">
        <v>1.33195617723219</v>
      </c>
      <c r="I132" s="1" t="n">
        <v>25.8558194866149</v>
      </c>
      <c r="J132" s="1" t="n">
        <v>1.05020893548201</v>
      </c>
      <c r="K132" s="1" t="n">
        <f aca="false">IF(H132&gt;3.4,1,0)</f>
        <v>0</v>
      </c>
      <c r="L132" s="16" t="n">
        <f aca="false">IF(I132&gt;4.26,1,0)</f>
        <v>1</v>
      </c>
      <c r="M132" s="1" t="n">
        <f aca="false">IF(J132&gt;3.4,1,0)</f>
        <v>0</v>
      </c>
    </row>
    <row r="133" customFormat="false" ht="15" hidden="false" customHeight="false" outlineLevel="0" collapsed="false">
      <c r="A133" s="12" t="n">
        <v>130</v>
      </c>
      <c r="B133" s="17" t="n">
        <v>0.7724</v>
      </c>
      <c r="C133" s="18" t="n">
        <v>0.7898</v>
      </c>
      <c r="D133" s="18" t="n">
        <v>0.6828</v>
      </c>
      <c r="E133" s="18" t="n">
        <v>0.9188</v>
      </c>
      <c r="F133" s="18" t="n">
        <v>0.8646</v>
      </c>
      <c r="G133" s="19" t="n">
        <v>0.863</v>
      </c>
      <c r="H133" s="1" t="n">
        <v>2.06280575695322</v>
      </c>
      <c r="I133" s="1" t="n">
        <v>19.3857981986053</v>
      </c>
      <c r="J133" s="1" t="n">
        <v>1.04544874833732</v>
      </c>
      <c r="K133" s="1" t="n">
        <f aca="false">IF(H133&gt;3.4,1,0)</f>
        <v>0</v>
      </c>
      <c r="L133" s="16" t="n">
        <f aca="false">IF(I133&gt;4.26,1,0)</f>
        <v>1</v>
      </c>
      <c r="M133" s="1" t="n">
        <f aca="false">IF(J133&gt;3.4,1,0)</f>
        <v>0</v>
      </c>
    </row>
    <row r="134" customFormat="false" ht="15" hidden="false" customHeight="false" outlineLevel="0" collapsed="false">
      <c r="A134" s="12" t="n">
        <v>131</v>
      </c>
      <c r="B134" s="17" t="n">
        <v>1.1048</v>
      </c>
      <c r="C134" s="18" t="n">
        <v>1.1858</v>
      </c>
      <c r="D134" s="18" t="n">
        <v>1.0746</v>
      </c>
      <c r="E134" s="18" t="n">
        <v>1.2374</v>
      </c>
      <c r="F134" s="18" t="n">
        <v>1.201</v>
      </c>
      <c r="G134" s="19" t="n">
        <v>1.196</v>
      </c>
      <c r="H134" s="1" t="n">
        <v>0.433023623105693</v>
      </c>
      <c r="I134" s="1" t="n">
        <v>3.04397997244531</v>
      </c>
      <c r="J134" s="1" t="n">
        <v>0.528971067576103</v>
      </c>
      <c r="K134" s="1" t="n">
        <f aca="false">IF(H134&gt;3.4,1,0)</f>
        <v>0</v>
      </c>
      <c r="L134" s="1" t="n">
        <f aca="false">IF(I134&gt;4.26,1,0)</f>
        <v>0</v>
      </c>
      <c r="M134" s="1" t="n">
        <f aca="false">IF(J134&gt;3.4,1,0)</f>
        <v>0</v>
      </c>
    </row>
    <row r="135" customFormat="false" ht="15" hidden="false" customHeight="false" outlineLevel="0" collapsed="false">
      <c r="A135" s="12" t="n">
        <v>132</v>
      </c>
      <c r="B135" s="17" t="n">
        <v>1.3362</v>
      </c>
      <c r="C135" s="18" t="n">
        <v>1.322</v>
      </c>
      <c r="D135" s="18" t="n">
        <v>1.1826</v>
      </c>
      <c r="E135" s="18" t="n">
        <v>1.5534</v>
      </c>
      <c r="F135" s="18" t="n">
        <v>1.5236</v>
      </c>
      <c r="G135" s="19" t="n">
        <v>1.5616</v>
      </c>
      <c r="H135" s="1" t="n">
        <v>0.685959019035641</v>
      </c>
      <c r="I135" s="1" t="n">
        <v>26.1759013114167</v>
      </c>
      <c r="J135" s="1" t="n">
        <v>1.19045323840473</v>
      </c>
      <c r="K135" s="1" t="n">
        <f aca="false">IF(H135&gt;3.4,1,0)</f>
        <v>0</v>
      </c>
      <c r="L135" s="16" t="n">
        <f aca="false">IF(I135&gt;4.26,1,0)</f>
        <v>1</v>
      </c>
      <c r="M135" s="1" t="n">
        <f aca="false">IF(J135&gt;3.4,1,0)</f>
        <v>0</v>
      </c>
    </row>
    <row r="136" customFormat="false" ht="15" hidden="false" customHeight="false" outlineLevel="0" collapsed="false">
      <c r="A136" s="12" t="n">
        <v>133</v>
      </c>
      <c r="B136" s="17" t="n">
        <v>1.373</v>
      </c>
      <c r="C136" s="18" t="n">
        <v>1.3292</v>
      </c>
      <c r="D136" s="18" t="n">
        <v>1.2848</v>
      </c>
      <c r="E136" s="18" t="n">
        <v>1.5742</v>
      </c>
      <c r="F136" s="18" t="n">
        <v>1.6516</v>
      </c>
      <c r="G136" s="19" t="n">
        <v>1.6362</v>
      </c>
      <c r="H136" s="1" t="n">
        <v>0.0535552371571845</v>
      </c>
      <c r="I136" s="1" t="n">
        <v>15.2104923540755</v>
      </c>
      <c r="J136" s="1" t="n">
        <v>0.378367317422943</v>
      </c>
      <c r="K136" s="1" t="n">
        <f aca="false">IF(H136&gt;3.4,1,0)</f>
        <v>0</v>
      </c>
      <c r="L136" s="16" t="n">
        <f aca="false">IF(I136&gt;4.26,1,0)</f>
        <v>1</v>
      </c>
      <c r="M136" s="1" t="n">
        <f aca="false">IF(J136&gt;3.4,1,0)</f>
        <v>0</v>
      </c>
    </row>
    <row r="137" customFormat="false" ht="15" hidden="false" customHeight="false" outlineLevel="0" collapsed="false">
      <c r="A137" s="12" t="n">
        <v>134</v>
      </c>
      <c r="B137" s="17" t="n">
        <v>1.0528</v>
      </c>
      <c r="C137" s="18" t="n">
        <v>1.0602</v>
      </c>
      <c r="D137" s="18" t="n">
        <v>0.9728</v>
      </c>
      <c r="E137" s="18" t="n">
        <v>1.273</v>
      </c>
      <c r="F137" s="18" t="n">
        <v>1.264</v>
      </c>
      <c r="G137" s="19" t="n">
        <v>1.2428</v>
      </c>
      <c r="H137" s="1" t="n">
        <v>0.657135046053187</v>
      </c>
      <c r="I137" s="1" t="n">
        <v>26.4404754977247</v>
      </c>
      <c r="J137" s="1" t="n">
        <v>0.195748100831219</v>
      </c>
      <c r="K137" s="1" t="n">
        <f aca="false">IF(H137&gt;3.4,1,0)</f>
        <v>0</v>
      </c>
      <c r="L137" s="16" t="n">
        <f aca="false">IF(I137&gt;4.26,1,0)</f>
        <v>1</v>
      </c>
      <c r="M137" s="1" t="n">
        <f aca="false">IF(J137&gt;3.4,1,0)</f>
        <v>0</v>
      </c>
    </row>
    <row r="138" customFormat="false" ht="15" hidden="false" customHeight="false" outlineLevel="0" collapsed="false">
      <c r="A138" s="12" t="n">
        <v>135</v>
      </c>
      <c r="B138" s="17" t="n">
        <v>0.7684</v>
      </c>
      <c r="C138" s="18" t="n">
        <v>0.819</v>
      </c>
      <c r="D138" s="18" t="n">
        <v>0.7456</v>
      </c>
      <c r="E138" s="18" t="n">
        <v>0.9578</v>
      </c>
      <c r="F138" s="18" t="n">
        <v>0.9294</v>
      </c>
      <c r="G138" s="19" t="n">
        <v>0.9152</v>
      </c>
      <c r="H138" s="1" t="n">
        <v>0.497987043443378</v>
      </c>
      <c r="I138" s="1" t="n">
        <v>17.635289089377</v>
      </c>
      <c r="J138" s="1" t="n">
        <v>0.405699988634433</v>
      </c>
      <c r="K138" s="1" t="n">
        <f aca="false">IF(H138&gt;3.4,1,0)</f>
        <v>0</v>
      </c>
      <c r="L138" s="16" t="n">
        <f aca="false">IF(I138&gt;4.26,1,0)</f>
        <v>1</v>
      </c>
      <c r="M138" s="1" t="n">
        <f aca="false">IF(J138&gt;3.4,1,0)</f>
        <v>0</v>
      </c>
    </row>
    <row r="139" customFormat="false" ht="15" hidden="false" customHeight="false" outlineLevel="0" collapsed="false">
      <c r="A139" s="12" t="n">
        <v>136</v>
      </c>
      <c r="B139" s="17" t="n">
        <v>0.7958</v>
      </c>
      <c r="C139" s="18" t="n">
        <v>0.788</v>
      </c>
      <c r="D139" s="18" t="n">
        <v>0.7464</v>
      </c>
      <c r="E139" s="18" t="n">
        <v>0.977</v>
      </c>
      <c r="F139" s="18" t="n">
        <v>0.9262</v>
      </c>
      <c r="G139" s="19" t="n">
        <v>0.8976</v>
      </c>
      <c r="H139" s="1" t="n">
        <v>1.20480154514732</v>
      </c>
      <c r="I139" s="1" t="n">
        <v>21.3871907291163</v>
      </c>
      <c r="J139" s="1" t="n">
        <v>0.14089811685154</v>
      </c>
      <c r="K139" s="1" t="n">
        <f aca="false">IF(H139&gt;3.4,1,0)</f>
        <v>0</v>
      </c>
      <c r="L139" s="16" t="n">
        <f aca="false">IF(I139&gt;4.26,1,0)</f>
        <v>1</v>
      </c>
      <c r="M139" s="1" t="n">
        <f aca="false">IF(J139&gt;3.4,1,0)</f>
        <v>0</v>
      </c>
    </row>
    <row r="140" customFormat="false" ht="15" hidden="false" customHeight="false" outlineLevel="0" collapsed="false">
      <c r="A140" s="12" t="n">
        <v>137</v>
      </c>
      <c r="B140" s="17" t="n">
        <v>0.7552</v>
      </c>
      <c r="C140" s="18" t="n">
        <v>0.7482</v>
      </c>
      <c r="D140" s="18" t="n">
        <v>0.7844</v>
      </c>
      <c r="E140" s="18" t="n">
        <v>0.9726</v>
      </c>
      <c r="F140" s="18" t="n">
        <v>0.902</v>
      </c>
      <c r="G140" s="19" t="n">
        <v>0.8932</v>
      </c>
      <c r="H140" s="1" t="n">
        <v>0.354408944663208</v>
      </c>
      <c r="I140" s="1" t="n">
        <v>17.5744511416524</v>
      </c>
      <c r="J140" s="1" t="n">
        <v>0.68131204261824</v>
      </c>
      <c r="K140" s="1" t="n">
        <f aca="false">IF(H140&gt;3.4,1,0)</f>
        <v>0</v>
      </c>
      <c r="L140" s="16" t="n">
        <f aca="false">IF(I140&gt;4.26,1,0)</f>
        <v>1</v>
      </c>
      <c r="M140" s="1" t="n">
        <f aca="false">IF(J140&gt;3.4,1,0)</f>
        <v>0</v>
      </c>
    </row>
    <row r="141" customFormat="false" ht="15" hidden="false" customHeight="false" outlineLevel="0" collapsed="false">
      <c r="A141" s="12" t="n">
        <v>138</v>
      </c>
      <c r="B141" s="17" t="n">
        <v>0.7204</v>
      </c>
      <c r="C141" s="18" t="n">
        <v>0.7408</v>
      </c>
      <c r="D141" s="18" t="n">
        <v>0.7718</v>
      </c>
      <c r="E141" s="18" t="n">
        <v>0.902</v>
      </c>
      <c r="F141" s="18" t="n">
        <v>0.86</v>
      </c>
      <c r="G141" s="19" t="n">
        <v>0.833</v>
      </c>
      <c r="H141" s="1" t="n">
        <v>0.0415774581662768</v>
      </c>
      <c r="I141" s="1" t="n">
        <v>13.753222001125</v>
      </c>
      <c r="J141" s="1" t="n">
        <v>1.14154975105613</v>
      </c>
      <c r="K141" s="1" t="n">
        <f aca="false">IF(H141&gt;3.4,1,0)</f>
        <v>0</v>
      </c>
      <c r="L141" s="16" t="n">
        <f aca="false">IF(I141&gt;4.26,1,0)</f>
        <v>1</v>
      </c>
      <c r="M141" s="1" t="n">
        <f aca="false">IF(J141&gt;3.4,1,0)</f>
        <v>0</v>
      </c>
    </row>
    <row r="142" customFormat="false" ht="15" hidden="false" customHeight="false" outlineLevel="0" collapsed="false">
      <c r="A142" s="12" t="n">
        <v>139</v>
      </c>
      <c r="B142" s="17" t="n">
        <v>0.6832</v>
      </c>
      <c r="C142" s="18" t="n">
        <v>0.6984</v>
      </c>
      <c r="D142" s="18" t="n">
        <v>0.715</v>
      </c>
      <c r="E142" s="18" t="n">
        <v>0.8758</v>
      </c>
      <c r="F142" s="18" t="n">
        <v>0.8454</v>
      </c>
      <c r="G142" s="19" t="n">
        <v>0.8136</v>
      </c>
      <c r="H142" s="1" t="n">
        <v>0.11917551014751</v>
      </c>
      <c r="I142" s="1" t="n">
        <v>33.0159148274703</v>
      </c>
      <c r="J142" s="1" t="n">
        <v>1.13978775645012</v>
      </c>
      <c r="K142" s="1" t="n">
        <f aca="false">IF(H142&gt;3.4,1,0)</f>
        <v>0</v>
      </c>
      <c r="L142" s="16" t="n">
        <f aca="false">IF(I142&gt;4.26,1,0)</f>
        <v>1</v>
      </c>
      <c r="M142" s="1" t="n">
        <f aca="false">IF(J142&gt;3.4,1,0)</f>
        <v>0</v>
      </c>
    </row>
    <row r="143" customFormat="false" ht="15" hidden="false" customHeight="false" outlineLevel="0" collapsed="false">
      <c r="A143" s="12" t="n">
        <v>140</v>
      </c>
      <c r="B143" s="17" t="n">
        <v>0.8004</v>
      </c>
      <c r="C143" s="18" t="n">
        <v>0.8326</v>
      </c>
      <c r="D143" s="18" t="n">
        <v>0.78</v>
      </c>
      <c r="E143" s="18" t="n">
        <v>1.0156</v>
      </c>
      <c r="F143" s="18" t="n">
        <v>0.9858</v>
      </c>
      <c r="G143" s="19" t="n">
        <v>0.972</v>
      </c>
      <c r="H143" s="1" t="n">
        <v>0.381262980211505</v>
      </c>
      <c r="I143" s="1" t="n">
        <v>28.1374401723101</v>
      </c>
      <c r="J143" s="1" t="n">
        <v>0.263756112683183</v>
      </c>
      <c r="K143" s="1" t="n">
        <f aca="false">IF(H143&gt;3.4,1,0)</f>
        <v>0</v>
      </c>
      <c r="L143" s="16" t="n">
        <f aca="false">IF(I143&gt;4.26,1,0)</f>
        <v>1</v>
      </c>
      <c r="M143" s="1" t="n">
        <f aca="false">IF(J143&gt;3.4,1,0)</f>
        <v>0</v>
      </c>
    </row>
    <row r="144" customFormat="false" ht="15" hidden="false" customHeight="false" outlineLevel="0" collapsed="false">
      <c r="A144" s="12" t="n">
        <v>141</v>
      </c>
      <c r="B144" s="17" t="n">
        <v>0.783</v>
      </c>
      <c r="C144" s="18" t="n">
        <v>0.8328</v>
      </c>
      <c r="D144" s="18" t="n">
        <v>0.7748</v>
      </c>
      <c r="E144" s="18" t="n">
        <v>1.0206</v>
      </c>
      <c r="F144" s="18" t="n">
        <v>0.9692</v>
      </c>
      <c r="G144" s="19" t="n">
        <v>0.9824</v>
      </c>
      <c r="H144" s="1" t="n">
        <v>0.150166235685117</v>
      </c>
      <c r="I144" s="1" t="n">
        <v>24.4056612486145</v>
      </c>
      <c r="J144" s="1" t="n">
        <v>0.584814831917293</v>
      </c>
      <c r="K144" s="1" t="n">
        <f aca="false">IF(H144&gt;3.4,1,0)</f>
        <v>0</v>
      </c>
      <c r="L144" s="16" t="n">
        <f aca="false">IF(I144&gt;4.26,1,0)</f>
        <v>1</v>
      </c>
      <c r="M144" s="1" t="n">
        <f aca="false">IF(J144&gt;3.4,1,0)</f>
        <v>0</v>
      </c>
    </row>
    <row r="145" customFormat="false" ht="15" hidden="false" customHeight="false" outlineLevel="0" collapsed="false">
      <c r="A145" s="12" t="n">
        <v>142</v>
      </c>
      <c r="B145" s="17" t="n">
        <v>0.9744</v>
      </c>
      <c r="C145" s="18" t="n">
        <v>1.0938</v>
      </c>
      <c r="D145" s="18" t="n">
        <v>0.9772</v>
      </c>
      <c r="E145" s="18" t="n">
        <v>1.268</v>
      </c>
      <c r="F145" s="18" t="n">
        <v>1.2232</v>
      </c>
      <c r="G145" s="19" t="n">
        <v>1.2062</v>
      </c>
      <c r="H145" s="1" t="n">
        <v>0.685787896528794</v>
      </c>
      <c r="I145" s="1" t="n">
        <v>21.6791133830922</v>
      </c>
      <c r="J145" s="1" t="n">
        <v>1.04684398732819</v>
      </c>
      <c r="K145" s="1" t="n">
        <f aca="false">IF(H145&gt;3.4,1,0)</f>
        <v>0</v>
      </c>
      <c r="L145" s="16" t="n">
        <f aca="false">IF(I145&gt;4.26,1,0)</f>
        <v>1</v>
      </c>
      <c r="M145" s="1" t="n">
        <f aca="false">IF(J145&gt;3.4,1,0)</f>
        <v>0</v>
      </c>
    </row>
    <row r="146" customFormat="false" ht="15" hidden="false" customHeight="false" outlineLevel="0" collapsed="false">
      <c r="A146" s="12" t="n">
        <v>143</v>
      </c>
      <c r="B146" s="17" t="n">
        <v>1.5098</v>
      </c>
      <c r="C146" s="18" t="n">
        <v>1.726</v>
      </c>
      <c r="D146" s="18" t="n">
        <v>1.5922</v>
      </c>
      <c r="E146" s="18" t="n">
        <v>2.0452</v>
      </c>
      <c r="F146" s="18" t="n">
        <v>1.867</v>
      </c>
      <c r="G146" s="19" t="n">
        <v>1.9166</v>
      </c>
      <c r="H146" s="1" t="n">
        <v>0.0753279721987386</v>
      </c>
      <c r="I146" s="1" t="n">
        <v>14.1447280417931</v>
      </c>
      <c r="J146" s="1" t="n">
        <v>1.65022606695463</v>
      </c>
      <c r="K146" s="1" t="n">
        <f aca="false">IF(H146&gt;3.4,1,0)</f>
        <v>0</v>
      </c>
      <c r="L146" s="16" t="n">
        <f aca="false">IF(I146&gt;4.26,1,0)</f>
        <v>1</v>
      </c>
      <c r="M146" s="1" t="n">
        <f aca="false">IF(J146&gt;3.4,1,0)</f>
        <v>0</v>
      </c>
    </row>
    <row r="147" customFormat="false" ht="15" hidden="false" customHeight="false" outlineLevel="0" collapsed="false">
      <c r="A147" s="12" t="n">
        <v>144</v>
      </c>
      <c r="B147" s="17" t="n">
        <v>1.5426</v>
      </c>
      <c r="C147" s="18" t="n">
        <v>1.7346</v>
      </c>
      <c r="D147" s="18" t="n">
        <v>1.5832</v>
      </c>
      <c r="E147" s="18" t="n">
        <v>2.2222</v>
      </c>
      <c r="F147" s="18" t="n">
        <v>2.0752</v>
      </c>
      <c r="G147" s="19" t="n">
        <v>2.0884</v>
      </c>
      <c r="H147" s="1" t="n">
        <v>0.293999972385872</v>
      </c>
      <c r="I147" s="1" t="n">
        <v>45.8961018263031</v>
      </c>
      <c r="J147" s="1" t="n">
        <v>1.70055209169525</v>
      </c>
      <c r="K147" s="1" t="n">
        <f aca="false">IF(H147&gt;3.4,1,0)</f>
        <v>0</v>
      </c>
      <c r="L147" s="16" t="n">
        <f aca="false">IF(I147&gt;4.26,1,0)</f>
        <v>1</v>
      </c>
      <c r="M147" s="1" t="n">
        <f aca="false">IF(J147&gt;3.4,1,0)</f>
        <v>0</v>
      </c>
    </row>
    <row r="148" customFormat="false" ht="15" hidden="false" customHeight="false" outlineLevel="0" collapsed="false">
      <c r="A148" s="12" t="n">
        <v>145</v>
      </c>
      <c r="B148" s="17" t="n">
        <v>1.2484</v>
      </c>
      <c r="C148" s="18" t="n">
        <v>1.3322</v>
      </c>
      <c r="D148" s="18" t="n">
        <v>1.2302</v>
      </c>
      <c r="E148" s="18" t="n">
        <v>1.7556</v>
      </c>
      <c r="F148" s="18" t="n">
        <v>1.6476</v>
      </c>
      <c r="G148" s="19" t="n">
        <v>1.673</v>
      </c>
      <c r="H148" s="1" t="n">
        <v>0.275072138006508</v>
      </c>
      <c r="I148" s="1" t="n">
        <v>53.0227483901807</v>
      </c>
      <c r="J148" s="1" t="n">
        <v>0.946475817459569</v>
      </c>
      <c r="K148" s="1" t="n">
        <f aca="false">IF(H148&gt;3.4,1,0)</f>
        <v>0</v>
      </c>
      <c r="L148" s="16" t="n">
        <f aca="false">IF(I148&gt;4.26,1,0)</f>
        <v>1</v>
      </c>
      <c r="M148" s="1" t="n">
        <f aca="false">IF(J148&gt;3.4,1,0)</f>
        <v>0</v>
      </c>
    </row>
    <row r="149" customFormat="false" ht="15" hidden="false" customHeight="false" outlineLevel="0" collapsed="false">
      <c r="A149" s="12" t="n">
        <v>146</v>
      </c>
      <c r="B149" s="17" t="n">
        <v>1.1102</v>
      </c>
      <c r="C149" s="18" t="n">
        <v>1.188</v>
      </c>
      <c r="D149" s="18" t="n">
        <v>1.167</v>
      </c>
      <c r="E149" s="18" t="n">
        <v>1.5528</v>
      </c>
      <c r="F149" s="18" t="n">
        <v>1.4734</v>
      </c>
      <c r="G149" s="19" t="n">
        <v>1.5156</v>
      </c>
      <c r="H149" s="1" t="n">
        <v>0.0164321536939451</v>
      </c>
      <c r="I149" s="1" t="n">
        <v>45.5558177559085</v>
      </c>
      <c r="J149" s="1" t="n">
        <v>0.737774144355256</v>
      </c>
      <c r="K149" s="1" t="n">
        <f aca="false">IF(H149&gt;3.4,1,0)</f>
        <v>0</v>
      </c>
      <c r="L149" s="16" t="n">
        <f aca="false">IF(I149&gt;4.26,1,0)</f>
        <v>1</v>
      </c>
      <c r="M149" s="1" t="n">
        <f aca="false">IF(J149&gt;3.4,1,0)</f>
        <v>0</v>
      </c>
    </row>
    <row r="150" customFormat="false" ht="15" hidden="false" customHeight="false" outlineLevel="0" collapsed="false">
      <c r="A150" s="12" t="n">
        <v>147</v>
      </c>
      <c r="B150" s="17" t="n">
        <v>1.0714</v>
      </c>
      <c r="C150" s="18" t="n">
        <v>1.11</v>
      </c>
      <c r="D150" s="18" t="n">
        <v>1.1052</v>
      </c>
      <c r="E150" s="18" t="n">
        <v>1.569</v>
      </c>
      <c r="F150" s="18" t="n">
        <v>1.453</v>
      </c>
      <c r="G150" s="19" t="n">
        <v>1.459</v>
      </c>
      <c r="H150" s="1" t="n">
        <v>0.215431021260246</v>
      </c>
      <c r="I150" s="1" t="n">
        <v>52.0961794929859</v>
      </c>
      <c r="J150" s="1" t="n">
        <v>0.816107333533389</v>
      </c>
      <c r="K150" s="1" t="n">
        <f aca="false">IF(H150&gt;3.4,1,0)</f>
        <v>0</v>
      </c>
      <c r="L150" s="16" t="n">
        <f aca="false">IF(I150&gt;4.26,1,0)</f>
        <v>1</v>
      </c>
      <c r="M150" s="1" t="n">
        <f aca="false">IF(J150&gt;3.4,1,0)</f>
        <v>0</v>
      </c>
    </row>
    <row r="151" customFormat="false" ht="15" hidden="false" customHeight="false" outlineLevel="0" collapsed="false">
      <c r="A151" s="12" t="n">
        <v>148</v>
      </c>
      <c r="B151" s="17" t="n">
        <v>0.919</v>
      </c>
      <c r="C151" s="18" t="n">
        <v>0.9316</v>
      </c>
      <c r="D151" s="18" t="n">
        <v>0.9444</v>
      </c>
      <c r="E151" s="18" t="n">
        <v>1.2838</v>
      </c>
      <c r="F151" s="18" t="n">
        <v>1.2324</v>
      </c>
      <c r="G151" s="19" t="n">
        <v>1.2094</v>
      </c>
      <c r="H151" s="1" t="n">
        <v>0.119610278214025</v>
      </c>
      <c r="I151" s="1" t="n">
        <v>51.6568878327069</v>
      </c>
      <c r="J151" s="1" t="n">
        <v>0.457437556591916</v>
      </c>
      <c r="K151" s="1" t="n">
        <f aca="false">IF(H151&gt;3.4,1,0)</f>
        <v>0</v>
      </c>
      <c r="L151" s="16" t="n">
        <f aca="false">IF(I151&gt;4.26,1,0)</f>
        <v>1</v>
      </c>
      <c r="M151" s="1" t="n">
        <f aca="false">IF(J151&gt;3.4,1,0)</f>
        <v>0</v>
      </c>
    </row>
    <row r="152" customFormat="false" ht="15" hidden="false" customHeight="false" outlineLevel="0" collapsed="false">
      <c r="A152" s="12" t="n">
        <v>149</v>
      </c>
      <c r="B152" s="17" t="n">
        <v>0.7322</v>
      </c>
      <c r="C152" s="18" t="n">
        <v>0.7808</v>
      </c>
      <c r="D152" s="18" t="n">
        <v>0.7748</v>
      </c>
      <c r="E152" s="18" t="n">
        <v>0.963</v>
      </c>
      <c r="F152" s="18" t="n">
        <v>0.9806</v>
      </c>
      <c r="G152" s="19" t="n">
        <v>0.9748</v>
      </c>
      <c r="H152" s="1" t="n">
        <v>0.294556502099756</v>
      </c>
      <c r="I152" s="1" t="n">
        <v>31.3144339395299</v>
      </c>
      <c r="J152" s="1" t="n">
        <v>0.0751912382413106</v>
      </c>
      <c r="K152" s="1" t="n">
        <f aca="false">IF(H152&gt;3.4,1,0)</f>
        <v>0</v>
      </c>
      <c r="L152" s="16" t="n">
        <f aca="false">IF(I152&gt;4.26,1,0)</f>
        <v>1</v>
      </c>
      <c r="M152" s="1" t="n">
        <f aca="false">IF(J152&gt;3.4,1,0)</f>
        <v>0</v>
      </c>
    </row>
    <row r="153" customFormat="false" ht="15" hidden="false" customHeight="false" outlineLevel="0" collapsed="false">
      <c r="A153" s="12" t="n">
        <v>150</v>
      </c>
      <c r="B153" s="17" t="n">
        <v>0.6536</v>
      </c>
      <c r="C153" s="18" t="n">
        <v>0.649</v>
      </c>
      <c r="D153" s="18" t="n">
        <v>0.686</v>
      </c>
      <c r="E153" s="18" t="n">
        <v>0.8344</v>
      </c>
      <c r="F153" s="18" t="n">
        <v>0.83</v>
      </c>
      <c r="G153" s="19" t="n">
        <v>0.802</v>
      </c>
      <c r="H153" s="1" t="n">
        <v>0.0114171019721609</v>
      </c>
      <c r="I153" s="1" t="n">
        <v>32.1783041234033</v>
      </c>
      <c r="J153" s="1" t="n">
        <v>0.593694940674152</v>
      </c>
      <c r="K153" s="1" t="n">
        <f aca="false">IF(H153&gt;3.4,1,0)</f>
        <v>0</v>
      </c>
      <c r="L153" s="16" t="n">
        <f aca="false">IF(I153&gt;4.26,1,0)</f>
        <v>1</v>
      </c>
      <c r="M153" s="1" t="n">
        <f aca="false">IF(J153&gt;3.4,1,0)</f>
        <v>0</v>
      </c>
    </row>
    <row r="154" customFormat="false" ht="15" hidden="false" customHeight="false" outlineLevel="0" collapsed="false">
      <c r="A154" s="12" t="n">
        <v>151</v>
      </c>
      <c r="B154" s="17" t="n">
        <v>0.8324</v>
      </c>
      <c r="C154" s="18" t="n">
        <v>0.813</v>
      </c>
      <c r="D154" s="18" t="n">
        <v>0.8734</v>
      </c>
      <c r="E154" s="18" t="n">
        <v>1.1266</v>
      </c>
      <c r="F154" s="18" t="n">
        <v>1.0434</v>
      </c>
      <c r="G154" s="19" t="n">
        <v>1.0398</v>
      </c>
      <c r="H154" s="1" t="n">
        <v>0.490726419148523</v>
      </c>
      <c r="I154" s="1" t="n">
        <v>29.5650574792371</v>
      </c>
      <c r="J154" s="1" t="n">
        <v>0.758483187184282</v>
      </c>
      <c r="K154" s="1" t="n">
        <f aca="false">IF(H154&gt;3.4,1,0)</f>
        <v>0</v>
      </c>
      <c r="L154" s="16" t="n">
        <f aca="false">IF(I154&gt;4.26,1,0)</f>
        <v>1</v>
      </c>
      <c r="M154" s="1" t="n">
        <f aca="false">IF(J154&gt;3.4,1,0)</f>
        <v>0</v>
      </c>
    </row>
    <row r="155" customFormat="false" ht="15" hidden="false" customHeight="false" outlineLevel="0" collapsed="false">
      <c r="A155" s="12" t="n">
        <v>152</v>
      </c>
      <c r="B155" s="17" t="n">
        <v>0.8666</v>
      </c>
      <c r="C155" s="18" t="n">
        <v>0.8954</v>
      </c>
      <c r="D155" s="18" t="n">
        <v>1.0118</v>
      </c>
      <c r="E155" s="18" t="n">
        <v>1.2426</v>
      </c>
      <c r="F155" s="18" t="n">
        <v>1.1742</v>
      </c>
      <c r="G155" s="19" t="n">
        <v>1.1338</v>
      </c>
      <c r="H155" s="1" t="n">
        <v>0.110758600952727</v>
      </c>
      <c r="I155" s="1" t="n">
        <v>15.4188106870541</v>
      </c>
      <c r="J155" s="1" t="n">
        <v>1.25909769210321</v>
      </c>
      <c r="K155" s="1" t="n">
        <f aca="false">IF(H155&gt;3.4,1,0)</f>
        <v>0</v>
      </c>
      <c r="L155" s="16" t="n">
        <f aca="false">IF(I155&gt;4.26,1,0)</f>
        <v>1</v>
      </c>
      <c r="M155" s="1" t="n">
        <f aca="false">IF(J155&gt;3.4,1,0)</f>
        <v>0</v>
      </c>
    </row>
    <row r="156" customFormat="false" ht="15" hidden="false" customHeight="false" outlineLevel="0" collapsed="false">
      <c r="A156" s="12" t="n">
        <v>153</v>
      </c>
      <c r="B156" s="17" t="n">
        <v>1.084</v>
      </c>
      <c r="C156" s="18" t="n">
        <v>1.1412</v>
      </c>
      <c r="D156" s="18" t="n">
        <v>1.271</v>
      </c>
      <c r="E156" s="18" t="n">
        <v>1.605</v>
      </c>
      <c r="F156" s="18" t="n">
        <v>1.6168</v>
      </c>
      <c r="G156" s="19" t="n">
        <v>1.464</v>
      </c>
      <c r="H156" s="1" t="n">
        <v>0.0501164059430457</v>
      </c>
      <c r="I156" s="1" t="n">
        <v>19.1526167043677</v>
      </c>
      <c r="J156" s="1" t="n">
        <v>1.28240019553946</v>
      </c>
      <c r="K156" s="1" t="n">
        <f aca="false">IF(H156&gt;3.4,1,0)</f>
        <v>0</v>
      </c>
      <c r="L156" s="16" t="n">
        <f aca="false">IF(I156&gt;4.26,1,0)</f>
        <v>1</v>
      </c>
      <c r="M156" s="1" t="n">
        <f aca="false">IF(J156&gt;3.4,1,0)</f>
        <v>0</v>
      </c>
    </row>
    <row r="157" customFormat="false" ht="15" hidden="false" customHeight="false" outlineLevel="0" collapsed="false">
      <c r="A157" s="12" t="n">
        <v>154</v>
      </c>
      <c r="B157" s="17" t="n">
        <v>1.6944</v>
      </c>
      <c r="C157" s="18" t="n">
        <v>1.8334</v>
      </c>
      <c r="D157" s="18" t="n">
        <v>2.0078</v>
      </c>
      <c r="E157" s="18" t="n">
        <v>3.0764</v>
      </c>
      <c r="F157" s="18" t="n">
        <v>2.539</v>
      </c>
      <c r="G157" s="19" t="n">
        <v>2.619</v>
      </c>
      <c r="H157" s="1" t="n">
        <v>0.322864849246524</v>
      </c>
      <c r="I157" s="1" t="n">
        <v>19.2613079160449</v>
      </c>
      <c r="J157" s="1" t="n">
        <v>1.40232931162334</v>
      </c>
      <c r="K157" s="1" t="n">
        <f aca="false">IF(H157&gt;3.4,1,0)</f>
        <v>0</v>
      </c>
      <c r="L157" s="16" t="n">
        <f aca="false">IF(I157&gt;4.26,1,0)</f>
        <v>1</v>
      </c>
      <c r="M157" s="1" t="n">
        <f aca="false">IF(J157&gt;3.4,1,0)</f>
        <v>0</v>
      </c>
    </row>
    <row r="158" customFormat="false" ht="15.75" hidden="false" customHeight="false" outlineLevel="0" collapsed="false">
      <c r="A158" s="20" t="n">
        <v>155</v>
      </c>
      <c r="B158" s="21" t="n">
        <v>2.5136</v>
      </c>
      <c r="C158" s="22" t="n">
        <v>2.8046</v>
      </c>
      <c r="D158" s="22" t="n">
        <v>3.1168</v>
      </c>
      <c r="E158" s="22" t="n">
        <v>5.0528</v>
      </c>
      <c r="F158" s="22" t="n">
        <v>3.9898</v>
      </c>
      <c r="G158" s="23" t="n">
        <v>4.098</v>
      </c>
      <c r="H158" s="1" t="n">
        <v>0.229500322416905</v>
      </c>
      <c r="I158" s="1" t="n">
        <v>11.3388553349107</v>
      </c>
      <c r="J158" s="1" t="n">
        <v>1.10156338318076</v>
      </c>
      <c r="K158" s="1" t="n">
        <f aca="false">IF(H158&gt;3.4,1,0)</f>
        <v>0</v>
      </c>
      <c r="L158" s="16" t="n">
        <f aca="false">IF(I158&gt;4.26,1,0)</f>
        <v>1</v>
      </c>
      <c r="M158" s="1" t="n">
        <f aca="false">IF(J158&gt;3.4,1,0)</f>
        <v>0</v>
      </c>
    </row>
  </sheetData>
  <mergeCells count="3">
    <mergeCell ref="B1:G1"/>
    <mergeCell ref="B2:D2"/>
    <mergeCell ref="E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</cols>
  <sheetData>
    <row r="1" customFormat="false" ht="13.5" hidden="false" customHeight="false" outlineLevel="0" collapsed="false">
      <c r="B1" s="2" t="s">
        <v>14</v>
      </c>
      <c r="C1" s="2"/>
      <c r="D1" s="2"/>
      <c r="E1" s="2"/>
      <c r="F1" s="2"/>
      <c r="G1" s="2"/>
      <c r="H1" s="1" t="s">
        <v>2</v>
      </c>
    </row>
    <row r="2" customFormat="false" ht="13.5" hidden="false" customHeight="false" outlineLevel="0" collapsed="false">
      <c r="A2" s="3"/>
      <c r="B2" s="4" t="s">
        <v>3</v>
      </c>
      <c r="C2" s="4"/>
      <c r="D2" s="4"/>
      <c r="E2" s="5" t="s">
        <v>4</v>
      </c>
      <c r="F2" s="5"/>
      <c r="G2" s="5"/>
      <c r="H2" s="1" t="s">
        <v>5</v>
      </c>
      <c r="K2" s="1" t="s">
        <v>6</v>
      </c>
    </row>
    <row r="3" customFormat="false" ht="13.5" hidden="false" customHeight="false" outlineLevel="0" collapsed="false">
      <c r="A3" s="6" t="s">
        <v>7</v>
      </c>
      <c r="B3" s="24" t="s">
        <v>8</v>
      </c>
      <c r="C3" s="25" t="s">
        <v>9</v>
      </c>
      <c r="D3" s="25" t="s">
        <v>10</v>
      </c>
      <c r="E3" s="25" t="s">
        <v>8</v>
      </c>
      <c r="F3" s="25" t="s">
        <v>9</v>
      </c>
      <c r="G3" s="26" t="s">
        <v>10</v>
      </c>
      <c r="H3" s="10" t="s">
        <v>11</v>
      </c>
      <c r="I3" s="10" t="s">
        <v>12</v>
      </c>
      <c r="J3" s="10" t="s">
        <v>13</v>
      </c>
      <c r="K3" s="11" t="s">
        <v>11</v>
      </c>
      <c r="L3" s="11" t="s">
        <v>12</v>
      </c>
      <c r="M3" s="11" t="s">
        <v>13</v>
      </c>
    </row>
    <row r="4" customFormat="false" ht="15" hidden="false" customHeight="false" outlineLevel="0" collapsed="false">
      <c r="A4" s="12" t="n">
        <v>1</v>
      </c>
      <c r="B4" s="13" t="n">
        <v>1.4706</v>
      </c>
      <c r="C4" s="14" t="n">
        <v>1.3142</v>
      </c>
      <c r="D4" s="14" t="n">
        <v>1.7114</v>
      </c>
      <c r="E4" s="14" t="n">
        <v>2.5316</v>
      </c>
      <c r="F4" s="14" t="n">
        <v>2.0828</v>
      </c>
      <c r="G4" s="15" t="n">
        <v>1.9502</v>
      </c>
      <c r="H4" s="1" t="n">
        <v>0.938713566944141</v>
      </c>
      <c r="I4" s="1" t="n">
        <v>14.5434050904042</v>
      </c>
      <c r="J4" s="1" t="n">
        <v>1.77140370754502</v>
      </c>
      <c r="K4" s="1" t="n">
        <f aca="false">IF(H4&gt;3.4,1,0)</f>
        <v>0</v>
      </c>
      <c r="L4" s="16" t="n">
        <f aca="false">IF(I4&gt;4.26,1,0)</f>
        <v>1</v>
      </c>
      <c r="M4" s="1" t="n">
        <f aca="false">IF(J4&gt;3.4,1,0)</f>
        <v>0</v>
      </c>
    </row>
    <row r="5" customFormat="false" ht="15" hidden="false" customHeight="false" outlineLevel="0" collapsed="false">
      <c r="A5" s="12" t="n">
        <v>2</v>
      </c>
      <c r="B5" s="17" t="n">
        <v>0.9222</v>
      </c>
      <c r="C5" s="18" t="n">
        <v>0.9992</v>
      </c>
      <c r="D5" s="18" t="n">
        <v>1.1426</v>
      </c>
      <c r="E5" s="18" t="n">
        <v>1.5968</v>
      </c>
      <c r="F5" s="18" t="n">
        <v>1.3956</v>
      </c>
      <c r="G5" s="19" t="n">
        <v>1.448</v>
      </c>
      <c r="H5" s="1" t="n">
        <v>0.417977169540777</v>
      </c>
      <c r="I5" s="1" t="n">
        <v>26.8925205944276</v>
      </c>
      <c r="J5" s="1" t="n">
        <v>1.57556230112498</v>
      </c>
      <c r="K5" s="1" t="n">
        <f aca="false">IF(H5&gt;3.4,1,0)</f>
        <v>0</v>
      </c>
      <c r="L5" s="16" t="n">
        <f aca="false">IF(I5&gt;4.26,1,0)</f>
        <v>1</v>
      </c>
      <c r="M5" s="1" t="n">
        <f aca="false">IF(J5&gt;3.4,1,0)</f>
        <v>0</v>
      </c>
    </row>
    <row r="6" customFormat="false" ht="15" hidden="false" customHeight="false" outlineLevel="0" collapsed="false">
      <c r="A6" s="12" t="n">
        <v>3</v>
      </c>
      <c r="B6" s="17" t="n">
        <v>0.6392</v>
      </c>
      <c r="C6" s="18" t="n">
        <v>0.6332</v>
      </c>
      <c r="D6" s="18" t="n">
        <v>0.685</v>
      </c>
      <c r="E6" s="18" t="n">
        <v>0.8834</v>
      </c>
      <c r="F6" s="18" t="n">
        <v>0.855</v>
      </c>
      <c r="G6" s="19" t="n">
        <v>0.8316</v>
      </c>
      <c r="H6" s="1" t="n">
        <v>0.154038929440589</v>
      </c>
      <c r="I6" s="1" t="n">
        <v>57.0679379562043</v>
      </c>
      <c r="J6" s="1" t="n">
        <v>1.19240875912335</v>
      </c>
      <c r="K6" s="1" t="n">
        <f aca="false">IF(H6&gt;3.4,1,0)</f>
        <v>0</v>
      </c>
      <c r="L6" s="16" t="n">
        <f aca="false">IF(I6&gt;4.26,1,0)</f>
        <v>1</v>
      </c>
      <c r="M6" s="1" t="n">
        <f aca="false">IF(J6&gt;3.4,1,0)</f>
        <v>0</v>
      </c>
    </row>
    <row r="7" customFormat="false" ht="15" hidden="false" customHeight="false" outlineLevel="0" collapsed="false">
      <c r="A7" s="12" t="n">
        <v>4</v>
      </c>
      <c r="B7" s="17" t="n">
        <v>0.562</v>
      </c>
      <c r="C7" s="18" t="n">
        <v>0.5608</v>
      </c>
      <c r="D7" s="18" t="n">
        <v>0.601</v>
      </c>
      <c r="E7" s="18" t="n">
        <v>0.7452</v>
      </c>
      <c r="F7" s="18" t="n">
        <v>0.7636</v>
      </c>
      <c r="G7" s="19" t="n">
        <v>0.7462</v>
      </c>
      <c r="H7" s="1" t="n">
        <v>0.519840928264156</v>
      </c>
      <c r="I7" s="1" t="n">
        <v>121.444316284197</v>
      </c>
      <c r="J7" s="1" t="n">
        <v>1.10737342262231</v>
      </c>
      <c r="K7" s="1" t="n">
        <f aca="false">IF(H7&gt;3.4,1,0)</f>
        <v>0</v>
      </c>
      <c r="L7" s="16" t="n">
        <f aca="false">IF(I7&gt;4.26,1,0)</f>
        <v>1</v>
      </c>
      <c r="M7" s="1" t="n">
        <f aca="false">IF(J7&gt;3.4,1,0)</f>
        <v>0</v>
      </c>
    </row>
    <row r="8" customFormat="false" ht="15" hidden="false" customHeight="false" outlineLevel="0" collapsed="false">
      <c r="A8" s="12" t="n">
        <v>5</v>
      </c>
      <c r="B8" s="17" t="n">
        <v>0.5688</v>
      </c>
      <c r="C8" s="18" t="n">
        <v>0.565</v>
      </c>
      <c r="D8" s="18" t="n">
        <v>0.6036</v>
      </c>
      <c r="E8" s="18" t="n">
        <v>0.753</v>
      </c>
      <c r="F8" s="18" t="n">
        <v>0.76</v>
      </c>
      <c r="G8" s="19" t="n">
        <v>0.7392</v>
      </c>
      <c r="H8" s="1" t="n">
        <v>0.189701843474076</v>
      </c>
      <c r="I8" s="1" t="n">
        <v>130.909802216924</v>
      </c>
      <c r="J8" s="1" t="n">
        <v>1.48361028234749</v>
      </c>
      <c r="K8" s="1" t="n">
        <f aca="false">IF(H8&gt;3.4,1,0)</f>
        <v>0</v>
      </c>
      <c r="L8" s="16" t="n">
        <f aca="false">IF(I8&gt;4.26,1,0)</f>
        <v>1</v>
      </c>
      <c r="M8" s="1" t="n">
        <f aca="false">IF(J8&gt;3.4,1,0)</f>
        <v>0</v>
      </c>
    </row>
    <row r="9" customFormat="false" ht="15" hidden="false" customHeight="false" outlineLevel="0" collapsed="false">
      <c r="A9" s="12" t="n">
        <v>6</v>
      </c>
      <c r="B9" s="17" t="n">
        <v>0.595</v>
      </c>
      <c r="C9" s="18" t="n">
        <v>0.5598</v>
      </c>
      <c r="D9" s="18" t="n">
        <v>0.585</v>
      </c>
      <c r="E9" s="18" t="n">
        <v>0.7332</v>
      </c>
      <c r="F9" s="18" t="n">
        <v>0.7466</v>
      </c>
      <c r="G9" s="19" t="n">
        <v>0.7356</v>
      </c>
      <c r="H9" s="1" t="n">
        <v>0.14071406681028</v>
      </c>
      <c r="I9" s="1" t="n">
        <v>86.651608948818</v>
      </c>
      <c r="J9" s="1" t="n">
        <v>0.732868525894995</v>
      </c>
      <c r="K9" s="1" t="n">
        <f aca="false">IF(H9&gt;3.4,1,0)</f>
        <v>0</v>
      </c>
      <c r="L9" s="16" t="n">
        <f aca="false">IF(I9&gt;4.26,1,0)</f>
        <v>1</v>
      </c>
      <c r="M9" s="1" t="n">
        <f aca="false">IF(J9&gt;3.4,1,0)</f>
        <v>0</v>
      </c>
    </row>
    <row r="10" customFormat="false" ht="15" hidden="false" customHeight="false" outlineLevel="0" collapsed="false">
      <c r="A10" s="12" t="n">
        <v>7</v>
      </c>
      <c r="B10" s="17" t="n">
        <v>0.7458</v>
      </c>
      <c r="C10" s="18" t="n">
        <v>0.7006</v>
      </c>
      <c r="D10" s="18" t="n">
        <v>0.7644</v>
      </c>
      <c r="E10" s="18" t="n">
        <v>1.0314</v>
      </c>
      <c r="F10" s="18" t="n">
        <v>0.9488</v>
      </c>
      <c r="G10" s="19" t="n">
        <v>0.939</v>
      </c>
      <c r="H10" s="1" t="n">
        <v>0.977120717651912</v>
      </c>
      <c r="I10" s="1" t="n">
        <v>39.7119641427067</v>
      </c>
      <c r="J10" s="1" t="n">
        <v>0.757184594785594</v>
      </c>
      <c r="K10" s="1" t="n">
        <f aca="false">IF(H10&gt;3.4,1,0)</f>
        <v>0</v>
      </c>
      <c r="L10" s="16" t="n">
        <f aca="false">IF(I10&gt;4.26,1,0)</f>
        <v>1</v>
      </c>
      <c r="M10" s="1" t="n">
        <f aca="false">IF(J10&gt;3.4,1,0)</f>
        <v>0</v>
      </c>
    </row>
    <row r="11" customFormat="false" ht="15" hidden="false" customHeight="false" outlineLevel="0" collapsed="false">
      <c r="A11" s="12" t="n">
        <v>8</v>
      </c>
      <c r="B11" s="17" t="n">
        <v>0.8054</v>
      </c>
      <c r="C11" s="18" t="n">
        <v>0.7548</v>
      </c>
      <c r="D11" s="18" t="n">
        <v>0.8382</v>
      </c>
      <c r="E11" s="18" t="n">
        <v>1.1464</v>
      </c>
      <c r="F11" s="18" t="n">
        <v>1.0502</v>
      </c>
      <c r="G11" s="19" t="n">
        <v>1.0164</v>
      </c>
      <c r="H11" s="1" t="n">
        <v>1.03863709737493</v>
      </c>
      <c r="I11" s="1" t="n">
        <v>41.1983236893738</v>
      </c>
      <c r="J11" s="1" t="n">
        <v>1.31370104552085</v>
      </c>
      <c r="K11" s="1" t="n">
        <f aca="false">IF(H11&gt;3.4,1,0)</f>
        <v>0</v>
      </c>
      <c r="L11" s="16" t="n">
        <f aca="false">IF(I11&gt;4.26,1,0)</f>
        <v>1</v>
      </c>
      <c r="M11" s="1" t="n">
        <f aca="false">IF(J11&gt;3.4,1,0)</f>
        <v>0</v>
      </c>
    </row>
    <row r="12" customFormat="false" ht="15" hidden="false" customHeight="false" outlineLevel="0" collapsed="false">
      <c r="A12" s="12" t="n">
        <v>9</v>
      </c>
      <c r="B12" s="17" t="n">
        <v>0.8228</v>
      </c>
      <c r="C12" s="18" t="n">
        <v>0.7816</v>
      </c>
      <c r="D12" s="18" t="n">
        <v>0.8524</v>
      </c>
      <c r="E12" s="18" t="n">
        <v>1.1694</v>
      </c>
      <c r="F12" s="18" t="n">
        <v>1.0444</v>
      </c>
      <c r="G12" s="19" t="n">
        <v>1.016</v>
      </c>
      <c r="H12" s="1" t="n">
        <v>1.29940852870939</v>
      </c>
      <c r="I12" s="1" t="n">
        <v>34.7035790285557</v>
      </c>
      <c r="J12" s="1" t="n">
        <v>1.46218626002453</v>
      </c>
      <c r="K12" s="1" t="n">
        <f aca="false">IF(H12&gt;3.4,1,0)</f>
        <v>0</v>
      </c>
      <c r="L12" s="16" t="n">
        <f aca="false">IF(I12&gt;4.26,1,0)</f>
        <v>1</v>
      </c>
      <c r="M12" s="1" t="n">
        <f aca="false">IF(J12&gt;3.4,1,0)</f>
        <v>0</v>
      </c>
    </row>
    <row r="13" customFormat="false" ht="15" hidden="false" customHeight="false" outlineLevel="0" collapsed="false">
      <c r="A13" s="12" t="n">
        <v>10</v>
      </c>
      <c r="B13" s="17" t="n">
        <v>0.6102</v>
      </c>
      <c r="C13" s="18" t="n">
        <v>0.5708</v>
      </c>
      <c r="D13" s="18" t="n">
        <v>0.615</v>
      </c>
      <c r="E13" s="18" t="n">
        <v>0.8388</v>
      </c>
      <c r="F13" s="18" t="n">
        <v>0.7728</v>
      </c>
      <c r="G13" s="19" t="n">
        <v>0.7494</v>
      </c>
      <c r="H13" s="1" t="n">
        <v>1.40295792992906</v>
      </c>
      <c r="I13" s="1" t="n">
        <v>47.9020485825588</v>
      </c>
      <c r="J13" s="1" t="n">
        <v>1.0617275799358</v>
      </c>
      <c r="K13" s="1" t="n">
        <f aca="false">IF(H13&gt;3.4,1,0)</f>
        <v>0</v>
      </c>
      <c r="L13" s="16" t="n">
        <f aca="false">IF(I13&gt;4.26,1,0)</f>
        <v>1</v>
      </c>
      <c r="M13" s="1" t="n">
        <f aca="false">IF(J13&gt;3.4,1,0)</f>
        <v>0</v>
      </c>
    </row>
    <row r="14" customFormat="false" ht="15" hidden="false" customHeight="false" outlineLevel="0" collapsed="false">
      <c r="A14" s="12" t="n">
        <v>11</v>
      </c>
      <c r="B14" s="17" t="n">
        <v>0.523</v>
      </c>
      <c r="C14" s="18" t="n">
        <v>0.4762</v>
      </c>
      <c r="D14" s="18" t="n">
        <v>0.5166</v>
      </c>
      <c r="E14" s="18" t="n">
        <v>0.646</v>
      </c>
      <c r="F14" s="18" t="n">
        <v>0.6612</v>
      </c>
      <c r="G14" s="19" t="n">
        <v>0.6376</v>
      </c>
      <c r="H14" s="1" t="n">
        <v>0.722535889776475</v>
      </c>
      <c r="I14" s="1" t="n">
        <v>177.320551112803</v>
      </c>
      <c r="J14" s="1" t="n">
        <v>3.82695828114304</v>
      </c>
      <c r="K14" s="1" t="n">
        <f aca="false">IF(H14&gt;3.4,1,0)</f>
        <v>0</v>
      </c>
      <c r="L14" s="16" t="n">
        <f aca="false">IF(I14&gt;4.26,1,0)</f>
        <v>1</v>
      </c>
      <c r="M14" s="16" t="n">
        <f aca="false">IF(J14&gt;3.4,1,0)</f>
        <v>1</v>
      </c>
    </row>
    <row r="15" customFormat="false" ht="15" hidden="false" customHeight="false" outlineLevel="0" collapsed="false">
      <c r="A15" s="12" t="n">
        <v>12</v>
      </c>
      <c r="B15" s="17" t="n">
        <v>0.5966</v>
      </c>
      <c r="C15" s="18" t="n">
        <v>0.554</v>
      </c>
      <c r="D15" s="18" t="n">
        <v>0.5968</v>
      </c>
      <c r="E15" s="18" t="n">
        <v>0.7604</v>
      </c>
      <c r="F15" s="18" t="n">
        <v>0.7444</v>
      </c>
      <c r="G15" s="19" t="n">
        <v>0.7308</v>
      </c>
      <c r="H15" s="1" t="n">
        <v>1.67167317902962</v>
      </c>
      <c r="I15" s="1" t="n">
        <v>154.699440499539</v>
      </c>
      <c r="J15" s="1" t="n">
        <v>1.55016681162272</v>
      </c>
      <c r="K15" s="1" t="n">
        <f aca="false">IF(H15&gt;3.4,1,0)</f>
        <v>0</v>
      </c>
      <c r="L15" s="16" t="n">
        <f aca="false">IF(I15&gt;4.26,1,0)</f>
        <v>1</v>
      </c>
      <c r="M15" s="1" t="n">
        <f aca="false">IF(J15&gt;3.4,1,0)</f>
        <v>0</v>
      </c>
    </row>
    <row r="16" customFormat="false" ht="15" hidden="false" customHeight="false" outlineLevel="0" collapsed="false">
      <c r="A16" s="12" t="n">
        <v>13</v>
      </c>
      <c r="B16" s="17" t="n">
        <v>0.617</v>
      </c>
      <c r="C16" s="18" t="n">
        <v>0.5674</v>
      </c>
      <c r="D16" s="18" t="n">
        <v>0.6082</v>
      </c>
      <c r="E16" s="18" t="n">
        <v>0.782</v>
      </c>
      <c r="F16" s="18" t="n">
        <v>0.7724</v>
      </c>
      <c r="G16" s="19" t="n">
        <v>0.7582</v>
      </c>
      <c r="H16" s="1" t="n">
        <v>2.032426600914</v>
      </c>
      <c r="I16" s="1" t="n">
        <v>208.368652230885</v>
      </c>
      <c r="J16" s="1" t="n">
        <v>1.86869076057447</v>
      </c>
      <c r="K16" s="1" t="n">
        <f aca="false">IF(H16&gt;3.4,1,0)</f>
        <v>0</v>
      </c>
      <c r="L16" s="16" t="n">
        <f aca="false">IF(I16&gt;4.26,1,0)</f>
        <v>1</v>
      </c>
      <c r="M16" s="1" t="n">
        <f aca="false">IF(J16&gt;3.4,1,0)</f>
        <v>0</v>
      </c>
    </row>
    <row r="17" customFormat="false" ht="15" hidden="false" customHeight="false" outlineLevel="0" collapsed="false">
      <c r="A17" s="12" t="n">
        <v>14</v>
      </c>
      <c r="B17" s="17" t="n">
        <v>0.5528</v>
      </c>
      <c r="C17" s="18" t="n">
        <v>0.5096</v>
      </c>
      <c r="D17" s="18" t="n">
        <v>0.5126</v>
      </c>
      <c r="E17" s="18" t="n">
        <v>0.6566</v>
      </c>
      <c r="F17" s="18" t="n">
        <v>0.6548</v>
      </c>
      <c r="G17" s="19" t="n">
        <v>0.648</v>
      </c>
      <c r="H17" s="1" t="n">
        <v>2.62316948710571</v>
      </c>
      <c r="I17" s="1" t="n">
        <v>175.353475897773</v>
      </c>
      <c r="J17" s="1" t="n">
        <v>1.66648470320052</v>
      </c>
      <c r="K17" s="1" t="n">
        <f aca="false">IF(H17&gt;3.4,1,0)</f>
        <v>0</v>
      </c>
      <c r="L17" s="16" t="n">
        <f aca="false">IF(I17&gt;4.26,1,0)</f>
        <v>1</v>
      </c>
      <c r="M17" s="1" t="n">
        <f aca="false">IF(J17&gt;3.4,1,0)</f>
        <v>0</v>
      </c>
    </row>
    <row r="18" customFormat="false" ht="15" hidden="false" customHeight="false" outlineLevel="0" collapsed="false">
      <c r="A18" s="12" t="n">
        <v>15</v>
      </c>
      <c r="B18" s="17" t="n">
        <v>0.5768</v>
      </c>
      <c r="C18" s="18" t="n">
        <v>0.5324</v>
      </c>
      <c r="D18" s="18" t="n">
        <v>0.5362</v>
      </c>
      <c r="E18" s="18" t="n">
        <v>0.695</v>
      </c>
      <c r="F18" s="18" t="n">
        <v>0.6956</v>
      </c>
      <c r="G18" s="19" t="n">
        <v>0.6806</v>
      </c>
      <c r="H18" s="1" t="n">
        <v>2.5360630803684</v>
      </c>
      <c r="I18" s="1" t="n">
        <v>181.421749919918</v>
      </c>
      <c r="J18" s="1" t="n">
        <v>1.5334213896914</v>
      </c>
      <c r="K18" s="1" t="n">
        <f aca="false">IF(H18&gt;3.4,1,0)</f>
        <v>0</v>
      </c>
      <c r="L18" s="16" t="n">
        <f aca="false">IF(I18&gt;4.26,1,0)</f>
        <v>1</v>
      </c>
      <c r="M18" s="1" t="n">
        <f aca="false">IF(J18&gt;3.4,1,0)</f>
        <v>0</v>
      </c>
    </row>
    <row r="19" customFormat="false" ht="15" hidden="false" customHeight="false" outlineLevel="0" collapsed="false">
      <c r="A19" s="12" t="n">
        <v>16</v>
      </c>
      <c r="B19" s="17" t="n">
        <v>0.7012</v>
      </c>
      <c r="C19" s="18" t="n">
        <v>0.6462</v>
      </c>
      <c r="D19" s="18" t="n">
        <v>0.646</v>
      </c>
      <c r="E19" s="18" t="n">
        <v>0.856</v>
      </c>
      <c r="F19" s="18" t="n">
        <v>0.8554</v>
      </c>
      <c r="G19" s="19" t="n">
        <v>0.8472</v>
      </c>
      <c r="H19" s="1" t="n">
        <v>1.9592912135973</v>
      </c>
      <c r="I19" s="1" t="n">
        <v>172.472999384525</v>
      </c>
      <c r="J19" s="1" t="n">
        <v>1.39735878802278</v>
      </c>
      <c r="K19" s="1" t="n">
        <f aca="false">IF(H19&gt;3.4,1,0)</f>
        <v>0</v>
      </c>
      <c r="L19" s="16" t="n">
        <f aca="false">IF(I19&gt;4.26,1,0)</f>
        <v>1</v>
      </c>
      <c r="M19" s="1" t="n">
        <f aca="false">IF(J19&gt;3.4,1,0)</f>
        <v>0</v>
      </c>
    </row>
    <row r="20" customFormat="false" ht="15" hidden="false" customHeight="false" outlineLevel="0" collapsed="false">
      <c r="A20" s="12" t="n">
        <v>17</v>
      </c>
      <c r="B20" s="17" t="n">
        <v>0.6774</v>
      </c>
      <c r="C20" s="18" t="n">
        <v>0.6508</v>
      </c>
      <c r="D20" s="18" t="n">
        <v>0.6446</v>
      </c>
      <c r="E20" s="18" t="n">
        <v>0.821</v>
      </c>
      <c r="F20" s="18" t="n">
        <v>0.806</v>
      </c>
      <c r="G20" s="19" t="n">
        <v>0.8266</v>
      </c>
      <c r="H20" s="1" t="n">
        <v>1.02902115100906</v>
      </c>
      <c r="I20" s="1" t="n">
        <v>177.66896212495</v>
      </c>
      <c r="J20" s="1" t="n">
        <v>0.89436792916697</v>
      </c>
      <c r="K20" s="1" t="n">
        <f aca="false">IF(H20&gt;3.4,1,0)</f>
        <v>0</v>
      </c>
      <c r="L20" s="16" t="n">
        <f aca="false">IF(I20&gt;4.26,1,0)</f>
        <v>1</v>
      </c>
      <c r="M20" s="1" t="n">
        <f aca="false">IF(J20&gt;3.4,1,0)</f>
        <v>0</v>
      </c>
    </row>
    <row r="21" customFormat="false" ht="15" hidden="false" customHeight="false" outlineLevel="0" collapsed="false">
      <c r="A21" s="12" t="n">
        <v>18</v>
      </c>
      <c r="B21" s="17" t="n">
        <v>0.6016</v>
      </c>
      <c r="C21" s="18" t="n">
        <v>0.6018</v>
      </c>
      <c r="D21" s="18" t="n">
        <v>0.5974</v>
      </c>
      <c r="E21" s="18" t="n">
        <v>0.7232</v>
      </c>
      <c r="F21" s="18" t="n">
        <v>0.7204</v>
      </c>
      <c r="G21" s="19" t="n">
        <v>0.7336</v>
      </c>
      <c r="H21" s="1" t="n">
        <v>0.0510693583843839</v>
      </c>
      <c r="I21" s="1" t="n">
        <v>117.993337330935</v>
      </c>
      <c r="J21" s="1" t="n">
        <v>0.221500433071514</v>
      </c>
      <c r="K21" s="1" t="n">
        <f aca="false">IF(H21&gt;3.4,1,0)</f>
        <v>0</v>
      </c>
      <c r="L21" s="16" t="n">
        <f aca="false">IF(I21&gt;4.26,1,0)</f>
        <v>1</v>
      </c>
      <c r="M21" s="1" t="n">
        <f aca="false">IF(J21&gt;3.4,1,0)</f>
        <v>0</v>
      </c>
    </row>
    <row r="22" customFormat="false" ht="15" hidden="false" customHeight="false" outlineLevel="0" collapsed="false">
      <c r="A22" s="12" t="n">
        <v>19</v>
      </c>
      <c r="B22" s="17" t="n">
        <v>0.623</v>
      </c>
      <c r="C22" s="18" t="n">
        <v>0.6596</v>
      </c>
      <c r="D22" s="18" t="n">
        <v>0.6486</v>
      </c>
      <c r="E22" s="18" t="n">
        <v>0.764</v>
      </c>
      <c r="F22" s="18" t="n">
        <v>0.7536</v>
      </c>
      <c r="G22" s="19" t="n">
        <v>0.7596</v>
      </c>
      <c r="H22" s="1" t="n">
        <v>0.371377020231257</v>
      </c>
      <c r="I22" s="1" t="n">
        <v>76.5966703776224</v>
      </c>
      <c r="J22" s="1" t="n">
        <v>1.08705388562467</v>
      </c>
      <c r="K22" s="1" t="n">
        <f aca="false">IF(H22&gt;3.4,1,0)</f>
        <v>0</v>
      </c>
      <c r="L22" s="16" t="n">
        <f aca="false">IF(I22&gt;4.26,1,0)</f>
        <v>1</v>
      </c>
      <c r="M22" s="1" t="n">
        <f aca="false">IF(J22&gt;3.4,1,0)</f>
        <v>0</v>
      </c>
    </row>
    <row r="23" customFormat="false" ht="15" hidden="false" customHeight="false" outlineLevel="0" collapsed="false">
      <c r="A23" s="12" t="n">
        <v>20</v>
      </c>
      <c r="B23" s="17" t="n">
        <v>0.6404</v>
      </c>
      <c r="C23" s="18" t="n">
        <v>0.67</v>
      </c>
      <c r="D23" s="18" t="n">
        <v>0.682</v>
      </c>
      <c r="E23" s="18" t="n">
        <v>0.8194</v>
      </c>
      <c r="F23" s="18" t="n">
        <v>0.796</v>
      </c>
      <c r="G23" s="19" t="n">
        <v>0.8004</v>
      </c>
      <c r="H23" s="1" t="n">
        <v>0.189909381264873</v>
      </c>
      <c r="I23" s="1" t="n">
        <v>83.2223315754247</v>
      </c>
      <c r="J23" s="1" t="n">
        <v>1.5178452053795</v>
      </c>
      <c r="K23" s="1" t="n">
        <f aca="false">IF(H23&gt;3.4,1,0)</f>
        <v>0</v>
      </c>
      <c r="L23" s="16" t="n">
        <f aca="false">IF(I23&gt;4.26,1,0)</f>
        <v>1</v>
      </c>
      <c r="M23" s="1" t="n">
        <f aca="false">IF(J23&gt;3.4,1,0)</f>
        <v>0</v>
      </c>
    </row>
    <row r="24" customFormat="false" ht="15" hidden="false" customHeight="false" outlineLevel="0" collapsed="false">
      <c r="A24" s="12" t="n">
        <v>21</v>
      </c>
      <c r="B24" s="17" t="n">
        <v>0.627</v>
      </c>
      <c r="C24" s="18" t="n">
        <v>0.6078</v>
      </c>
      <c r="D24" s="18" t="n">
        <v>0.639</v>
      </c>
      <c r="E24" s="18" t="n">
        <v>0.7552</v>
      </c>
      <c r="F24" s="18" t="n">
        <v>0.748</v>
      </c>
      <c r="G24" s="19" t="n">
        <v>0.7702</v>
      </c>
      <c r="H24" s="1" t="n">
        <v>0.921911100382577</v>
      </c>
      <c r="I24" s="1" t="n">
        <v>68.8300286216838</v>
      </c>
      <c r="J24" s="1" t="n">
        <v>0.0504327735438484</v>
      </c>
      <c r="K24" s="1" t="n">
        <f aca="false">IF(H24&gt;3.4,1,0)</f>
        <v>0</v>
      </c>
      <c r="L24" s="16" t="n">
        <f aca="false">IF(I24&gt;4.26,1,0)</f>
        <v>1</v>
      </c>
      <c r="M24" s="1" t="n">
        <f aca="false">IF(J24&gt;3.4,1,0)</f>
        <v>0</v>
      </c>
    </row>
    <row r="25" customFormat="false" ht="15" hidden="false" customHeight="false" outlineLevel="0" collapsed="false">
      <c r="A25" s="12" t="n">
        <v>22</v>
      </c>
      <c r="B25" s="17" t="n">
        <v>0.6754</v>
      </c>
      <c r="C25" s="18" t="n">
        <v>0.6584</v>
      </c>
      <c r="D25" s="18" t="n">
        <v>0.6888</v>
      </c>
      <c r="E25" s="18" t="n">
        <v>0.7872</v>
      </c>
      <c r="F25" s="18" t="n">
        <v>0.7894</v>
      </c>
      <c r="G25" s="19" t="n">
        <v>0.804</v>
      </c>
      <c r="H25" s="1" t="n">
        <v>0.641907613205196</v>
      </c>
      <c r="I25" s="1" t="n">
        <v>52.1339429538445</v>
      </c>
      <c r="J25" s="1" t="n">
        <v>0.128101661269086</v>
      </c>
      <c r="K25" s="1" t="n">
        <f aca="false">IF(H25&gt;3.4,1,0)</f>
        <v>0</v>
      </c>
      <c r="L25" s="16" t="n">
        <f aca="false">IF(I25&gt;4.26,1,0)</f>
        <v>1</v>
      </c>
      <c r="M25" s="1" t="n">
        <f aca="false">IF(J25&gt;3.4,1,0)</f>
        <v>0</v>
      </c>
    </row>
    <row r="26" customFormat="false" ht="15" hidden="false" customHeight="false" outlineLevel="0" collapsed="false">
      <c r="A26" s="12" t="n">
        <v>23</v>
      </c>
      <c r="B26" s="17" t="n">
        <v>0.675</v>
      </c>
      <c r="C26" s="18" t="n">
        <v>0.6454</v>
      </c>
      <c r="D26" s="18" t="n">
        <v>0.6692</v>
      </c>
      <c r="E26" s="18" t="n">
        <v>0.8184</v>
      </c>
      <c r="F26" s="18" t="n">
        <v>0.798</v>
      </c>
      <c r="G26" s="19" t="n">
        <v>0.8102</v>
      </c>
      <c r="H26" s="1" t="n">
        <v>0.699099856397979</v>
      </c>
      <c r="I26" s="1" t="n">
        <v>66.8869741865453</v>
      </c>
      <c r="J26" s="1" t="n">
        <v>0.0393961682595411</v>
      </c>
      <c r="K26" s="1" t="n">
        <f aca="false">IF(H26&gt;3.4,1,0)</f>
        <v>0</v>
      </c>
      <c r="L26" s="16" t="n">
        <f aca="false">IF(I26&gt;4.26,1,0)</f>
        <v>1</v>
      </c>
      <c r="M26" s="1" t="n">
        <f aca="false">IF(J26&gt;3.4,1,0)</f>
        <v>0</v>
      </c>
    </row>
    <row r="27" customFormat="false" ht="15" hidden="false" customHeight="false" outlineLevel="0" collapsed="false">
      <c r="A27" s="12" t="n">
        <v>24</v>
      </c>
      <c r="B27" s="17" t="n">
        <v>0.6194</v>
      </c>
      <c r="C27" s="18" t="n">
        <v>0.5786</v>
      </c>
      <c r="D27" s="18" t="n">
        <v>0.5962</v>
      </c>
      <c r="E27" s="18" t="n">
        <v>0.7406</v>
      </c>
      <c r="F27" s="18" t="n">
        <v>0.745</v>
      </c>
      <c r="G27" s="19" t="n">
        <v>0.7216</v>
      </c>
      <c r="H27" s="1" t="n">
        <v>1.27022609202384</v>
      </c>
      <c r="I27" s="1" t="n">
        <v>138.025376685171</v>
      </c>
      <c r="J27" s="1" t="n">
        <v>1.51389405881256</v>
      </c>
      <c r="K27" s="1" t="n">
        <f aca="false">IF(H27&gt;3.4,1,0)</f>
        <v>0</v>
      </c>
      <c r="L27" s="16" t="n">
        <f aca="false">IF(I27&gt;4.26,1,0)</f>
        <v>1</v>
      </c>
      <c r="M27" s="1" t="n">
        <f aca="false">IF(J27&gt;3.4,1,0)</f>
        <v>0</v>
      </c>
    </row>
    <row r="28" customFormat="false" ht="15" hidden="false" customHeight="false" outlineLevel="0" collapsed="false">
      <c r="A28" s="12" t="n">
        <v>25</v>
      </c>
      <c r="B28" s="17" t="n">
        <v>0.6676</v>
      </c>
      <c r="C28" s="18" t="n">
        <v>0.6342</v>
      </c>
      <c r="D28" s="18" t="n">
        <v>0.6992</v>
      </c>
      <c r="E28" s="18" t="n">
        <v>0.8724</v>
      </c>
      <c r="F28" s="18" t="n">
        <v>0.8858</v>
      </c>
      <c r="G28" s="19" t="n">
        <v>0.8336</v>
      </c>
      <c r="H28" s="1" t="n">
        <v>0.0907654204498886</v>
      </c>
      <c r="I28" s="1" t="n">
        <v>102.914447458425</v>
      </c>
      <c r="J28" s="1" t="n">
        <v>3.07852341078027</v>
      </c>
      <c r="K28" s="1" t="n">
        <f aca="false">IF(H28&gt;3.4,1,0)</f>
        <v>0</v>
      </c>
      <c r="L28" s="16" t="n">
        <f aca="false">IF(I28&gt;4.26,1,0)</f>
        <v>1</v>
      </c>
      <c r="M28" s="1" t="n">
        <f aca="false">IF(J28&gt;3.4,1,0)</f>
        <v>0</v>
      </c>
    </row>
    <row r="29" customFormat="false" ht="15" hidden="false" customHeight="false" outlineLevel="0" collapsed="false">
      <c r="A29" s="12" t="n">
        <v>26</v>
      </c>
      <c r="B29" s="17" t="n">
        <v>0.6268</v>
      </c>
      <c r="C29" s="18" t="n">
        <v>0.6138</v>
      </c>
      <c r="D29" s="18" t="n">
        <v>0.6502</v>
      </c>
      <c r="E29" s="18" t="n">
        <v>0.7906</v>
      </c>
      <c r="F29" s="18" t="n">
        <v>0.789</v>
      </c>
      <c r="G29" s="19" t="n">
        <v>0.7776</v>
      </c>
      <c r="H29" s="1" t="n">
        <v>0.389035058865587</v>
      </c>
      <c r="I29" s="1" t="n">
        <v>178.853647306469</v>
      </c>
      <c r="J29" s="1" t="n">
        <v>1.53742682365686</v>
      </c>
      <c r="K29" s="1" t="n">
        <f aca="false">IF(H29&gt;3.4,1,0)</f>
        <v>0</v>
      </c>
      <c r="L29" s="16" t="n">
        <f aca="false">IF(I29&gt;4.26,1,0)</f>
        <v>1</v>
      </c>
      <c r="M29" s="1" t="n">
        <f aca="false">IF(J29&gt;3.4,1,0)</f>
        <v>0</v>
      </c>
    </row>
    <row r="30" customFormat="false" ht="15" hidden="false" customHeight="false" outlineLevel="0" collapsed="false">
      <c r="A30" s="12" t="n">
        <v>27</v>
      </c>
      <c r="B30" s="17" t="n">
        <v>0.7546</v>
      </c>
      <c r="C30" s="18" t="n">
        <v>0.7362</v>
      </c>
      <c r="D30" s="18" t="n">
        <v>0.7308</v>
      </c>
      <c r="E30" s="18" t="n">
        <v>0.8652</v>
      </c>
      <c r="F30" s="18" t="n">
        <v>0.9142</v>
      </c>
      <c r="G30" s="19" t="n">
        <v>0.885</v>
      </c>
      <c r="H30" s="1" t="n">
        <v>0.282206269268996</v>
      </c>
      <c r="I30" s="1" t="n">
        <v>51.4837754239339</v>
      </c>
      <c r="J30" s="1" t="n">
        <v>0.920350171459766</v>
      </c>
      <c r="K30" s="1" t="n">
        <f aca="false">IF(H30&gt;3.4,1,0)</f>
        <v>0</v>
      </c>
      <c r="L30" s="16" t="n">
        <f aca="false">IF(I30&gt;4.26,1,0)</f>
        <v>1</v>
      </c>
      <c r="M30" s="1" t="n">
        <f aca="false">IF(J30&gt;3.4,1,0)</f>
        <v>0</v>
      </c>
    </row>
    <row r="31" customFormat="false" ht="15" hidden="false" customHeight="false" outlineLevel="0" collapsed="false">
      <c r="A31" s="12" t="n">
        <v>28</v>
      </c>
      <c r="B31" s="17" t="n">
        <v>0.5794</v>
      </c>
      <c r="C31" s="18" t="n">
        <v>0.5628</v>
      </c>
      <c r="D31" s="18" t="n">
        <v>0.5956</v>
      </c>
      <c r="E31" s="18" t="n">
        <v>0.6984</v>
      </c>
      <c r="F31" s="18" t="n">
        <v>0.7298</v>
      </c>
      <c r="G31" s="19" t="n">
        <v>0.6986</v>
      </c>
      <c r="H31" s="1" t="n">
        <v>0.114588978379779</v>
      </c>
      <c r="I31" s="1" t="n">
        <v>70.6935697867902</v>
      </c>
      <c r="J31" s="1" t="n">
        <v>1.554762394184</v>
      </c>
      <c r="K31" s="1" t="n">
        <f aca="false">IF(H31&gt;3.4,1,0)</f>
        <v>0</v>
      </c>
      <c r="L31" s="16" t="n">
        <f aca="false">IF(I31&gt;4.26,1,0)</f>
        <v>1</v>
      </c>
      <c r="M31" s="1" t="n">
        <f aca="false">IF(J31&gt;3.4,1,0)</f>
        <v>0</v>
      </c>
    </row>
    <row r="32" customFormat="false" ht="15" hidden="false" customHeight="false" outlineLevel="0" collapsed="false">
      <c r="A32" s="12" t="n">
        <v>29</v>
      </c>
      <c r="B32" s="17" t="n">
        <v>0.4818</v>
      </c>
      <c r="C32" s="18" t="n">
        <v>0.4688</v>
      </c>
      <c r="D32" s="18" t="n">
        <v>0.483</v>
      </c>
      <c r="E32" s="18" t="n">
        <v>0.5736</v>
      </c>
      <c r="F32" s="18" t="n">
        <v>0.6056</v>
      </c>
      <c r="G32" s="19" t="n">
        <v>0.5682</v>
      </c>
      <c r="H32" s="1" t="n">
        <v>0.38056182760277</v>
      </c>
      <c r="I32" s="1" t="n">
        <v>81.7426285031197</v>
      </c>
      <c r="J32" s="1" t="n">
        <v>1.96370699959797</v>
      </c>
      <c r="K32" s="1" t="n">
        <f aca="false">IF(H32&gt;3.4,1,0)</f>
        <v>0</v>
      </c>
      <c r="L32" s="16" t="n">
        <f aca="false">IF(I32&gt;4.26,1,0)</f>
        <v>1</v>
      </c>
      <c r="M32" s="1" t="n">
        <f aca="false">IF(J32&gt;3.4,1,0)</f>
        <v>0</v>
      </c>
    </row>
    <row r="33" customFormat="false" ht="15" hidden="false" customHeight="false" outlineLevel="0" collapsed="false">
      <c r="A33" s="12" t="n">
        <v>30</v>
      </c>
      <c r="B33" s="17" t="n">
        <v>0.4526</v>
      </c>
      <c r="C33" s="18" t="n">
        <v>0.4402</v>
      </c>
      <c r="D33" s="18" t="n">
        <v>0.4506</v>
      </c>
      <c r="E33" s="18" t="n">
        <v>0.5656</v>
      </c>
      <c r="F33" s="18" t="n">
        <v>0.583</v>
      </c>
      <c r="G33" s="19" t="n">
        <v>0.5556</v>
      </c>
      <c r="H33" s="1" t="n">
        <v>0.202461364359751</v>
      </c>
      <c r="I33" s="1" t="n">
        <v>115.090568306395</v>
      </c>
      <c r="J33" s="1" t="n">
        <v>1.05248081479524</v>
      </c>
      <c r="K33" s="1" t="n">
        <f aca="false">IF(H33&gt;3.4,1,0)</f>
        <v>0</v>
      </c>
      <c r="L33" s="16" t="n">
        <f aca="false">IF(I33&gt;4.26,1,0)</f>
        <v>1</v>
      </c>
      <c r="M33" s="1" t="n">
        <f aca="false">IF(J33&gt;3.4,1,0)</f>
        <v>0</v>
      </c>
    </row>
    <row r="34" customFormat="false" ht="15" hidden="false" customHeight="false" outlineLevel="0" collapsed="false">
      <c r="A34" s="12" t="n">
        <v>31</v>
      </c>
      <c r="B34" s="17" t="n">
        <v>0.4776</v>
      </c>
      <c r="C34" s="18" t="n">
        <v>0.434</v>
      </c>
      <c r="D34" s="18" t="n">
        <v>0.4956</v>
      </c>
      <c r="E34" s="18" t="n">
        <v>0.6052</v>
      </c>
      <c r="F34" s="18" t="n">
        <v>0.6146</v>
      </c>
      <c r="G34" s="19" t="n">
        <v>0.6176</v>
      </c>
      <c r="H34" s="1" t="n">
        <v>1.56605093758832</v>
      </c>
      <c r="I34" s="1" t="n">
        <v>92.4953220582935</v>
      </c>
      <c r="J34" s="1" t="n">
        <v>1.56789012834262</v>
      </c>
      <c r="K34" s="1" t="n">
        <f aca="false">IF(H34&gt;3.4,1,0)</f>
        <v>0</v>
      </c>
      <c r="L34" s="16" t="n">
        <f aca="false">IF(I34&gt;4.26,1,0)</f>
        <v>1</v>
      </c>
      <c r="M34" s="1" t="n">
        <f aca="false">IF(J34&gt;3.4,1,0)</f>
        <v>0</v>
      </c>
    </row>
    <row r="35" customFormat="false" ht="15" hidden="false" customHeight="false" outlineLevel="0" collapsed="false">
      <c r="A35" s="12" t="n">
        <v>32</v>
      </c>
      <c r="B35" s="17" t="n">
        <v>0.5936</v>
      </c>
      <c r="C35" s="18" t="n">
        <v>0.5444</v>
      </c>
      <c r="D35" s="18" t="n">
        <v>0.6348</v>
      </c>
      <c r="E35" s="18" t="n">
        <v>0.7748</v>
      </c>
      <c r="F35" s="18" t="n">
        <v>0.79</v>
      </c>
      <c r="G35" s="19" t="n">
        <v>0.7886</v>
      </c>
      <c r="H35" s="1" t="n">
        <v>1.86301555437969</v>
      </c>
      <c r="I35" s="1" t="n">
        <v>103.787103289447</v>
      </c>
      <c r="J35" s="1" t="n">
        <v>2.05134299683404</v>
      </c>
      <c r="K35" s="1" t="n">
        <f aca="false">IF(H35&gt;3.4,1,0)</f>
        <v>0</v>
      </c>
      <c r="L35" s="16" t="n">
        <f aca="false">IF(I35&gt;4.26,1,0)</f>
        <v>1</v>
      </c>
      <c r="M35" s="1" t="n">
        <f aca="false">IF(J35&gt;3.4,1,0)</f>
        <v>0</v>
      </c>
    </row>
    <row r="36" customFormat="false" ht="15" hidden="false" customHeight="false" outlineLevel="0" collapsed="false">
      <c r="A36" s="12" t="n">
        <v>33</v>
      </c>
      <c r="B36" s="17" t="n">
        <v>0.8834</v>
      </c>
      <c r="C36" s="18" t="n">
        <v>0.7312</v>
      </c>
      <c r="D36" s="18" t="n">
        <v>0.9376</v>
      </c>
      <c r="E36" s="18" t="n">
        <v>1.0912</v>
      </c>
      <c r="F36" s="18" t="n">
        <v>1.1804</v>
      </c>
      <c r="G36" s="19" t="n">
        <v>1.1632</v>
      </c>
      <c r="H36" s="1" t="n">
        <v>0.72949818581948</v>
      </c>
      <c r="I36" s="1" t="n">
        <v>20.407444297447</v>
      </c>
      <c r="J36" s="1" t="n">
        <v>1.42236694916341</v>
      </c>
      <c r="K36" s="1" t="n">
        <f aca="false">IF(H36&gt;3.4,1,0)</f>
        <v>0</v>
      </c>
      <c r="L36" s="16" t="n">
        <f aca="false">IF(I36&gt;4.26,1,0)</f>
        <v>1</v>
      </c>
      <c r="M36" s="1" t="n">
        <f aca="false">IF(J36&gt;3.4,1,0)</f>
        <v>0</v>
      </c>
    </row>
    <row r="37" customFormat="false" ht="15" hidden="false" customHeight="false" outlineLevel="0" collapsed="false">
      <c r="A37" s="12" t="n">
        <v>34</v>
      </c>
      <c r="B37" s="17" t="n">
        <v>1.259</v>
      </c>
      <c r="C37" s="18" t="n">
        <v>1.1174</v>
      </c>
      <c r="D37" s="18" t="n">
        <v>1.3188</v>
      </c>
      <c r="E37" s="18" t="n">
        <v>1.5698</v>
      </c>
      <c r="F37" s="18" t="n">
        <v>1.7002</v>
      </c>
      <c r="G37" s="19" t="n">
        <v>1.6296</v>
      </c>
      <c r="H37" s="1" t="n">
        <v>0.489138776135493</v>
      </c>
      <c r="I37" s="1" t="n">
        <v>44.9951939510924</v>
      </c>
      <c r="J37" s="1" t="n">
        <v>2.29489300694183</v>
      </c>
      <c r="K37" s="1" t="n">
        <f aca="false">IF(H37&gt;3.4,1,0)</f>
        <v>0</v>
      </c>
      <c r="L37" s="16" t="n">
        <f aca="false">IF(I37&gt;4.26,1,0)</f>
        <v>1</v>
      </c>
      <c r="M37" s="1" t="n">
        <f aca="false">IF(J37&gt;3.4,1,0)</f>
        <v>0</v>
      </c>
    </row>
    <row r="38" customFormat="false" ht="15" hidden="false" customHeight="false" outlineLevel="0" collapsed="false">
      <c r="A38" s="12" t="n">
        <v>35</v>
      </c>
      <c r="B38" s="17" t="n">
        <v>1.4598</v>
      </c>
      <c r="C38" s="18" t="n">
        <v>1.308</v>
      </c>
      <c r="D38" s="18" t="n">
        <v>1.4564</v>
      </c>
      <c r="E38" s="18" t="n">
        <v>1.9158</v>
      </c>
      <c r="F38" s="18" t="n">
        <v>2.0518</v>
      </c>
      <c r="G38" s="19" t="n">
        <v>1.968</v>
      </c>
      <c r="H38" s="1" t="n">
        <v>0.110228750610148</v>
      </c>
      <c r="I38" s="1" t="n">
        <v>94.8960886049722</v>
      </c>
      <c r="J38" s="1" t="n">
        <v>2.26536133472507</v>
      </c>
      <c r="K38" s="1" t="n">
        <f aca="false">IF(H38&gt;3.4,1,0)</f>
        <v>0</v>
      </c>
      <c r="L38" s="16" t="n">
        <f aca="false">IF(I38&gt;4.26,1,0)</f>
        <v>1</v>
      </c>
      <c r="M38" s="1" t="n">
        <f aca="false">IF(J38&gt;3.4,1,0)</f>
        <v>0</v>
      </c>
    </row>
    <row r="39" customFormat="false" ht="15" hidden="false" customHeight="false" outlineLevel="0" collapsed="false">
      <c r="A39" s="12" t="n">
        <v>36</v>
      </c>
      <c r="B39" s="17" t="n">
        <v>1.1976</v>
      </c>
      <c r="C39" s="18" t="n">
        <v>1.044</v>
      </c>
      <c r="D39" s="18" t="n">
        <v>1.2236</v>
      </c>
      <c r="E39" s="18" t="n">
        <v>1.4466</v>
      </c>
      <c r="F39" s="18" t="n">
        <v>1.5664</v>
      </c>
      <c r="G39" s="19" t="n">
        <v>1.5584</v>
      </c>
      <c r="H39" s="1" t="n">
        <v>0.654883706184856</v>
      </c>
      <c r="I39" s="1" t="n">
        <v>32.3276315372335</v>
      </c>
      <c r="J39" s="1" t="n">
        <v>1.54947850070288</v>
      </c>
      <c r="K39" s="1" t="n">
        <f aca="false">IF(H39&gt;3.4,1,0)</f>
        <v>0</v>
      </c>
      <c r="L39" s="16" t="n">
        <f aca="false">IF(I39&gt;4.26,1,0)</f>
        <v>1</v>
      </c>
      <c r="M39" s="1" t="n">
        <f aca="false">IF(J39&gt;3.4,1,0)</f>
        <v>0</v>
      </c>
    </row>
    <row r="40" customFormat="false" ht="15" hidden="false" customHeight="false" outlineLevel="0" collapsed="false">
      <c r="A40" s="12" t="n">
        <v>37</v>
      </c>
      <c r="B40" s="17" t="n">
        <v>0.709</v>
      </c>
      <c r="C40" s="18" t="n">
        <v>0.6954</v>
      </c>
      <c r="D40" s="18" t="n">
        <v>0.7456</v>
      </c>
      <c r="E40" s="18" t="n">
        <v>0.9352</v>
      </c>
      <c r="F40" s="18" t="n">
        <v>0.9324</v>
      </c>
      <c r="G40" s="19" t="n">
        <v>0.9784</v>
      </c>
      <c r="H40" s="1" t="n">
        <v>1.22165164020141</v>
      </c>
      <c r="I40" s="1" t="n">
        <v>74.4787886987846</v>
      </c>
      <c r="J40" s="1" t="n">
        <v>0.013671418555239</v>
      </c>
      <c r="K40" s="1" t="n">
        <f aca="false">IF(H40&gt;3.4,1,0)</f>
        <v>0</v>
      </c>
      <c r="L40" s="16" t="n">
        <f aca="false">IF(I40&gt;4.26,1,0)</f>
        <v>1</v>
      </c>
      <c r="M40" s="1" t="n">
        <f aca="false">IF(J40&gt;3.4,1,0)</f>
        <v>0</v>
      </c>
    </row>
    <row r="41" customFormat="false" ht="15" hidden="false" customHeight="false" outlineLevel="0" collapsed="false">
      <c r="A41" s="12" t="n">
        <v>38</v>
      </c>
      <c r="B41" s="17" t="n">
        <v>0.6098</v>
      </c>
      <c r="C41" s="18" t="n">
        <v>0.5812</v>
      </c>
      <c r="D41" s="18" t="n">
        <v>0.6398</v>
      </c>
      <c r="E41" s="18" t="n">
        <v>0.7998</v>
      </c>
      <c r="F41" s="18" t="n">
        <v>0.7814</v>
      </c>
      <c r="G41" s="19" t="n">
        <v>0.8224</v>
      </c>
      <c r="H41" s="1" t="n">
        <v>2.99803564815599</v>
      </c>
      <c r="I41" s="1" t="n">
        <v>132.070394641511</v>
      </c>
      <c r="J41" s="1" t="n">
        <v>0.0943049897758952</v>
      </c>
      <c r="K41" s="1" t="n">
        <f aca="false">IF(H41&gt;3.4,1,0)</f>
        <v>0</v>
      </c>
      <c r="L41" s="16" t="n">
        <f aca="false">IF(I41&gt;4.26,1,0)</f>
        <v>1</v>
      </c>
      <c r="M41" s="1" t="n">
        <f aca="false">IF(J41&gt;3.4,1,0)</f>
        <v>0</v>
      </c>
    </row>
    <row r="42" customFormat="false" ht="15" hidden="false" customHeight="false" outlineLevel="0" collapsed="false">
      <c r="A42" s="12" t="n">
        <v>39</v>
      </c>
      <c r="B42" s="17" t="n">
        <v>0.4824</v>
      </c>
      <c r="C42" s="18" t="n">
        <v>0.4588</v>
      </c>
      <c r="D42" s="18" t="n">
        <v>0.5104</v>
      </c>
      <c r="E42" s="18" t="n">
        <v>0.6104</v>
      </c>
      <c r="F42" s="18" t="n">
        <v>0.6014</v>
      </c>
      <c r="G42" s="19" t="n">
        <v>0.6034</v>
      </c>
      <c r="H42" s="1" t="n">
        <v>1.35180746707513</v>
      </c>
      <c r="I42" s="1" t="n">
        <v>81.666477230608</v>
      </c>
      <c r="J42" s="1" t="n">
        <v>1.20404734254259</v>
      </c>
      <c r="K42" s="1" t="n">
        <f aca="false">IF(H42&gt;3.4,1,0)</f>
        <v>0</v>
      </c>
      <c r="L42" s="16" t="n">
        <f aca="false">IF(I42&gt;4.26,1,0)</f>
        <v>1</v>
      </c>
      <c r="M42" s="1" t="n">
        <f aca="false">IF(J42&gt;3.4,1,0)</f>
        <v>0</v>
      </c>
    </row>
    <row r="43" customFormat="false" ht="15" hidden="false" customHeight="false" outlineLevel="0" collapsed="false">
      <c r="A43" s="12" t="n">
        <v>40</v>
      </c>
      <c r="B43" s="17" t="n">
        <v>0.4864</v>
      </c>
      <c r="C43" s="18" t="n">
        <v>0.4682</v>
      </c>
      <c r="D43" s="18" t="n">
        <v>0.5248</v>
      </c>
      <c r="E43" s="18" t="n">
        <v>0.6274</v>
      </c>
      <c r="F43" s="18" t="n">
        <v>0.6226</v>
      </c>
      <c r="G43" s="19" t="n">
        <v>0.5898</v>
      </c>
      <c r="H43" s="1" t="n">
        <v>0.504594420404264</v>
      </c>
      <c r="I43" s="1" t="n">
        <v>119.591345180006</v>
      </c>
      <c r="J43" s="1" t="n">
        <v>6.42110302918789</v>
      </c>
      <c r="K43" s="1" t="n">
        <f aca="false">IF(H43&gt;3.4,1,0)</f>
        <v>0</v>
      </c>
      <c r="L43" s="16" t="n">
        <f aca="false">IF(I43&gt;4.26,1,0)</f>
        <v>1</v>
      </c>
      <c r="M43" s="16" t="n">
        <f aca="false">IF(J43&gt;3.4,1,0)</f>
        <v>1</v>
      </c>
    </row>
    <row r="44" customFormat="false" ht="15" hidden="false" customHeight="false" outlineLevel="0" collapsed="false">
      <c r="A44" s="12" t="n">
        <v>41</v>
      </c>
      <c r="B44" s="17" t="n">
        <v>0.533</v>
      </c>
      <c r="C44" s="18" t="n">
        <v>0.5104</v>
      </c>
      <c r="D44" s="18" t="n">
        <v>0.5684</v>
      </c>
      <c r="E44" s="18" t="n">
        <v>0.6818</v>
      </c>
      <c r="F44" s="18" t="n">
        <v>0.6868</v>
      </c>
      <c r="G44" s="19" t="n">
        <v>0.653</v>
      </c>
      <c r="H44" s="1" t="n">
        <v>0.258012750052167</v>
      </c>
      <c r="I44" s="1" t="n">
        <v>92.2928335897865</v>
      </c>
      <c r="J44" s="1" t="n">
        <v>3.65757309299077</v>
      </c>
      <c r="K44" s="1" t="n">
        <f aca="false">IF(H44&gt;3.4,1,0)</f>
        <v>0</v>
      </c>
      <c r="L44" s="16" t="n">
        <f aca="false">IF(I44&gt;4.26,1,0)</f>
        <v>1</v>
      </c>
      <c r="M44" s="16" t="n">
        <f aca="false">IF(J44&gt;3.4,1,0)</f>
        <v>1</v>
      </c>
    </row>
    <row r="45" customFormat="false" ht="15" hidden="false" customHeight="false" outlineLevel="0" collapsed="false">
      <c r="A45" s="12" t="n">
        <v>42</v>
      </c>
      <c r="B45" s="17" t="n">
        <v>0.5896</v>
      </c>
      <c r="C45" s="18" t="n">
        <v>0.5848</v>
      </c>
      <c r="D45" s="18" t="n">
        <v>0.6358</v>
      </c>
      <c r="E45" s="18" t="n">
        <v>0.7824</v>
      </c>
      <c r="F45" s="18" t="n">
        <v>0.7732</v>
      </c>
      <c r="G45" s="19" t="n">
        <v>0.7606</v>
      </c>
      <c r="H45" s="1" t="n">
        <v>0.86936771025168</v>
      </c>
      <c r="I45" s="1" t="n">
        <v>196.467157765503</v>
      </c>
      <c r="J45" s="1" t="n">
        <v>3.33345610804104</v>
      </c>
      <c r="K45" s="1" t="n">
        <f aca="false">IF(H45&gt;3.4,1,0)</f>
        <v>0</v>
      </c>
      <c r="L45" s="16" t="n">
        <f aca="false">IF(I45&gt;4.26,1,0)</f>
        <v>1</v>
      </c>
      <c r="M45" s="1" t="n">
        <f aca="false">IF(J45&gt;3.4,1,0)</f>
        <v>0</v>
      </c>
    </row>
    <row r="46" customFormat="false" ht="15" hidden="false" customHeight="false" outlineLevel="0" collapsed="false">
      <c r="A46" s="12" t="n">
        <v>43</v>
      </c>
      <c r="B46" s="17" t="n">
        <v>0.8062</v>
      </c>
      <c r="C46" s="18" t="n">
        <v>0.7846</v>
      </c>
      <c r="D46" s="18" t="n">
        <v>0.8722</v>
      </c>
      <c r="E46" s="18" t="n">
        <v>1.0518</v>
      </c>
      <c r="F46" s="18" t="n">
        <v>1.0462</v>
      </c>
      <c r="G46" s="19" t="n">
        <v>1.0074</v>
      </c>
      <c r="H46" s="1" t="n">
        <v>0.603814229649498</v>
      </c>
      <c r="I46" s="1" t="n">
        <v>138.902907458123</v>
      </c>
      <c r="J46" s="1" t="n">
        <v>4.78312206746454</v>
      </c>
      <c r="K46" s="1" t="n">
        <f aca="false">IF(H46&gt;3.4,1,0)</f>
        <v>0</v>
      </c>
      <c r="L46" s="16" t="n">
        <f aca="false">IF(I46&gt;4.26,1,0)</f>
        <v>1</v>
      </c>
      <c r="M46" s="27" t="n">
        <f aca="false">IF(J46&gt;3.4,1,0)</f>
        <v>1</v>
      </c>
    </row>
    <row r="47" customFormat="false" ht="15" hidden="false" customHeight="false" outlineLevel="0" collapsed="false">
      <c r="A47" s="12" t="n">
        <v>44</v>
      </c>
      <c r="B47" s="17" t="n">
        <v>0.8976</v>
      </c>
      <c r="C47" s="18" t="n">
        <v>0.8712</v>
      </c>
      <c r="D47" s="18" t="n">
        <v>0.9462</v>
      </c>
      <c r="E47" s="18" t="n">
        <v>1.1676</v>
      </c>
      <c r="F47" s="18" t="n">
        <v>1.1606</v>
      </c>
      <c r="G47" s="19" t="n">
        <v>1.1156</v>
      </c>
      <c r="H47" s="1" t="n">
        <v>0.22112170900392</v>
      </c>
      <c r="I47" s="1" t="n">
        <v>115.87737470874</v>
      </c>
      <c r="J47" s="1" t="n">
        <v>2.71577670538416</v>
      </c>
      <c r="K47" s="1" t="n">
        <f aca="false">IF(H47&gt;3.4,1,0)</f>
        <v>0</v>
      </c>
      <c r="L47" s="16" t="n">
        <f aca="false">IF(I47&gt;4.26,1,0)</f>
        <v>1</v>
      </c>
      <c r="M47" s="1" t="n">
        <f aca="false">IF(J47&gt;3.4,1,0)</f>
        <v>0</v>
      </c>
    </row>
    <row r="48" customFormat="false" ht="15" hidden="false" customHeight="false" outlineLevel="0" collapsed="false">
      <c r="A48" s="12" t="n">
        <v>45</v>
      </c>
      <c r="B48" s="17" t="n">
        <v>0.9918</v>
      </c>
      <c r="C48" s="18" t="n">
        <v>0.9876</v>
      </c>
      <c r="D48" s="18" t="n">
        <v>1.0544</v>
      </c>
      <c r="E48" s="18" t="n">
        <v>1.4006</v>
      </c>
      <c r="F48" s="18" t="n">
        <v>1.3554</v>
      </c>
      <c r="G48" s="19" t="n">
        <v>1.2934</v>
      </c>
      <c r="H48" s="1" t="n">
        <v>0.287186340628409</v>
      </c>
      <c r="I48" s="1" t="n">
        <v>133.054442443543</v>
      </c>
      <c r="J48" s="1" t="n">
        <v>3.03806997899832</v>
      </c>
      <c r="K48" s="1" t="n">
        <f aca="false">IF(H48&gt;3.4,1,0)</f>
        <v>0</v>
      </c>
      <c r="L48" s="16" t="n">
        <f aca="false">IF(I48&gt;4.26,1,0)</f>
        <v>1</v>
      </c>
      <c r="M48" s="1" t="n">
        <f aca="false">IF(J48&gt;3.4,1,0)</f>
        <v>0</v>
      </c>
    </row>
    <row r="49" customFormat="false" ht="15" hidden="false" customHeight="false" outlineLevel="0" collapsed="false">
      <c r="A49" s="12" t="n">
        <v>46</v>
      </c>
      <c r="B49" s="17" t="n">
        <v>0.7898</v>
      </c>
      <c r="C49" s="18" t="n">
        <v>0.7958</v>
      </c>
      <c r="D49" s="18" t="n">
        <v>0.847</v>
      </c>
      <c r="E49" s="18" t="n">
        <v>1.1704</v>
      </c>
      <c r="F49" s="18" t="n">
        <v>1.1316</v>
      </c>
      <c r="G49" s="19" t="n">
        <v>1.0502</v>
      </c>
      <c r="H49" s="1" t="n">
        <v>0.546488714051296</v>
      </c>
      <c r="I49" s="1" t="n">
        <v>155.163749922011</v>
      </c>
      <c r="J49" s="1" t="n">
        <v>4.68433471433753</v>
      </c>
      <c r="K49" s="1" t="n">
        <f aca="false">IF(H49&gt;3.4,1,0)</f>
        <v>0</v>
      </c>
      <c r="L49" s="16" t="n">
        <f aca="false">IF(I49&gt;4.26,1,0)</f>
        <v>1</v>
      </c>
      <c r="M49" s="27" t="n">
        <f aca="false">IF(J49&gt;3.4,1,0)</f>
        <v>1</v>
      </c>
    </row>
    <row r="50" customFormat="false" ht="15" hidden="false" customHeight="false" outlineLevel="0" collapsed="false">
      <c r="A50" s="12" t="n">
        <v>47</v>
      </c>
      <c r="B50" s="17" t="n">
        <v>0.6972</v>
      </c>
      <c r="C50" s="18" t="n">
        <v>0.6968</v>
      </c>
      <c r="D50" s="18" t="n">
        <v>0.7252</v>
      </c>
      <c r="E50" s="18" t="n">
        <v>0.9598</v>
      </c>
      <c r="F50" s="18" t="n">
        <v>0.9014</v>
      </c>
      <c r="G50" s="19" t="n">
        <v>0.8918</v>
      </c>
      <c r="H50" s="1" t="n">
        <v>1.28052405384225</v>
      </c>
      <c r="I50" s="1" t="n">
        <v>190.131600371047</v>
      </c>
      <c r="J50" s="1" t="n">
        <v>3.31888146310914</v>
      </c>
      <c r="K50" s="1" t="n">
        <f aca="false">IF(H50&gt;3.4,1,0)</f>
        <v>0</v>
      </c>
      <c r="L50" s="16" t="n">
        <f aca="false">IF(I50&gt;4.26,1,0)</f>
        <v>1</v>
      </c>
      <c r="M50" s="1" t="n">
        <f aca="false">IF(J50&gt;3.4,1,0)</f>
        <v>0</v>
      </c>
    </row>
    <row r="51" customFormat="false" ht="15" hidden="false" customHeight="false" outlineLevel="0" collapsed="false">
      <c r="A51" s="12" t="n">
        <v>48</v>
      </c>
      <c r="B51" s="17" t="n">
        <v>0.9422</v>
      </c>
      <c r="C51" s="18" t="n">
        <v>0.9522</v>
      </c>
      <c r="D51" s="18" t="n">
        <v>0.9636</v>
      </c>
      <c r="E51" s="18" t="n">
        <v>1.3528</v>
      </c>
      <c r="F51" s="18" t="n">
        <v>1.345</v>
      </c>
      <c r="G51" s="19" t="n">
        <v>1.2172</v>
      </c>
      <c r="H51" s="1" t="n">
        <v>1.87730220712742</v>
      </c>
      <c r="I51" s="1" t="n">
        <v>157.72734074784</v>
      </c>
      <c r="J51" s="1" t="n">
        <v>3.130019115059</v>
      </c>
      <c r="K51" s="1" t="n">
        <f aca="false">IF(H51&gt;3.4,1,0)</f>
        <v>0</v>
      </c>
      <c r="L51" s="16" t="n">
        <f aca="false">IF(I51&gt;4.26,1,0)</f>
        <v>1</v>
      </c>
      <c r="M51" s="1" t="n">
        <f aca="false">IF(J51&gt;3.4,1,0)</f>
        <v>0</v>
      </c>
    </row>
    <row r="52" customFormat="false" ht="15" hidden="false" customHeight="false" outlineLevel="0" collapsed="false">
      <c r="A52" s="12" t="n">
        <v>49</v>
      </c>
      <c r="B52" s="17" t="n">
        <v>1.0024</v>
      </c>
      <c r="C52" s="18" t="n">
        <v>0.9912</v>
      </c>
      <c r="D52" s="18" t="n">
        <v>1.01</v>
      </c>
      <c r="E52" s="18" t="n">
        <v>1.4432</v>
      </c>
      <c r="F52" s="18" t="n">
        <v>1.36</v>
      </c>
      <c r="G52" s="19" t="n">
        <v>1.2674</v>
      </c>
      <c r="H52" s="1" t="n">
        <v>1.29001058649157</v>
      </c>
      <c r="I52" s="1" t="n">
        <v>68.872024439673</v>
      </c>
      <c r="J52" s="1" t="n">
        <v>1.54954538580195</v>
      </c>
      <c r="K52" s="1" t="n">
        <f aca="false">IF(H52&gt;3.4,1,0)</f>
        <v>0</v>
      </c>
      <c r="L52" s="16" t="n">
        <f aca="false">IF(I52&gt;4.26,1,0)</f>
        <v>1</v>
      </c>
      <c r="M52" s="1" t="n">
        <f aca="false">IF(J52&gt;3.4,1,0)</f>
        <v>0</v>
      </c>
    </row>
    <row r="53" customFormat="false" ht="15" hidden="false" customHeight="false" outlineLevel="0" collapsed="false">
      <c r="A53" s="12" t="n">
        <v>50</v>
      </c>
      <c r="B53" s="17" t="n">
        <v>0.8158</v>
      </c>
      <c r="C53" s="18" t="n">
        <v>0.8544</v>
      </c>
      <c r="D53" s="18" t="n">
        <v>0.808</v>
      </c>
      <c r="E53" s="18" t="n">
        <v>1.2806</v>
      </c>
      <c r="F53" s="18" t="n">
        <v>1.1766</v>
      </c>
      <c r="G53" s="19" t="n">
        <v>1.024</v>
      </c>
      <c r="H53" s="1" t="n">
        <v>3.30909996149592</v>
      </c>
      <c r="I53" s="1" t="n">
        <v>58.5133212585275</v>
      </c>
      <c r="J53" s="1" t="n">
        <v>2.71958410545808</v>
      </c>
      <c r="K53" s="1" t="n">
        <f aca="false">IF(H53&gt;3.4,1,0)</f>
        <v>0</v>
      </c>
      <c r="L53" s="16" t="n">
        <f aca="false">IF(I53&gt;4.26,1,0)</f>
        <v>1</v>
      </c>
      <c r="M53" s="1" t="n">
        <f aca="false">IF(J53&gt;3.4,1,0)</f>
        <v>0</v>
      </c>
    </row>
    <row r="54" customFormat="false" ht="15" hidden="false" customHeight="false" outlineLevel="0" collapsed="false">
      <c r="A54" s="12" t="n">
        <v>51</v>
      </c>
      <c r="B54" s="17" t="n">
        <v>1.2894</v>
      </c>
      <c r="C54" s="18" t="n">
        <v>1.272</v>
      </c>
      <c r="D54" s="18" t="n">
        <v>1.1814</v>
      </c>
      <c r="E54" s="18" t="n">
        <v>1.6702</v>
      </c>
      <c r="F54" s="18" t="n">
        <v>1.9966</v>
      </c>
      <c r="G54" s="19" t="n">
        <v>1.507</v>
      </c>
      <c r="H54" s="1" t="n">
        <v>2.4461932048738</v>
      </c>
      <c r="I54" s="1" t="n">
        <v>19.8125003991022</v>
      </c>
      <c r="J54" s="1" t="n">
        <v>1.35668810884838</v>
      </c>
      <c r="K54" s="1" t="n">
        <f aca="false">IF(H54&gt;3.4,1,0)</f>
        <v>0</v>
      </c>
      <c r="L54" s="16" t="n">
        <f aca="false">IF(I54&gt;4.26,1,0)</f>
        <v>1</v>
      </c>
      <c r="M54" s="1" t="n">
        <f aca="false">IF(J54&gt;3.4,1,0)</f>
        <v>0</v>
      </c>
    </row>
    <row r="55" customFormat="false" ht="15" hidden="false" customHeight="false" outlineLevel="0" collapsed="false">
      <c r="A55" s="12" t="n">
        <v>52</v>
      </c>
      <c r="B55" s="17" t="n">
        <v>1.5092</v>
      </c>
      <c r="C55" s="18" t="n">
        <v>1.4654</v>
      </c>
      <c r="D55" s="18" t="n">
        <v>1.5838</v>
      </c>
      <c r="E55" s="18" t="n">
        <v>1.9886</v>
      </c>
      <c r="F55" s="18" t="n">
        <v>2.1372</v>
      </c>
      <c r="G55" s="19" t="n">
        <v>1.8216</v>
      </c>
      <c r="H55" s="1" t="n">
        <v>0.203520523611427</v>
      </c>
      <c r="I55" s="1" t="n">
        <v>13.4451485305829</v>
      </c>
      <c r="J55" s="1" t="n">
        <v>0.988685793372404</v>
      </c>
      <c r="K55" s="1" t="n">
        <f aca="false">IF(H55&gt;3.4,1,0)</f>
        <v>0</v>
      </c>
      <c r="L55" s="16" t="n">
        <f aca="false">IF(I55&gt;4.26,1,0)</f>
        <v>1</v>
      </c>
      <c r="M55" s="1" t="n">
        <f aca="false">IF(J55&gt;3.4,1,0)</f>
        <v>0</v>
      </c>
    </row>
    <row r="56" customFormat="false" ht="15" hidden="false" customHeight="false" outlineLevel="0" collapsed="false">
      <c r="A56" s="12" t="n">
        <v>53</v>
      </c>
      <c r="B56" s="17" t="n">
        <v>1.2922</v>
      </c>
      <c r="C56" s="18" t="n">
        <v>1.3342</v>
      </c>
      <c r="D56" s="18" t="n">
        <v>1.338</v>
      </c>
      <c r="E56" s="18" t="n">
        <v>1.8724</v>
      </c>
      <c r="F56" s="18" t="n">
        <v>2.148</v>
      </c>
      <c r="G56" s="19" t="n">
        <v>1.798</v>
      </c>
      <c r="H56" s="1" t="n">
        <v>0.923141259820371</v>
      </c>
      <c r="I56" s="1" t="n">
        <v>28.6458182283664</v>
      </c>
      <c r="J56" s="1" t="n">
        <v>0.809173886215793</v>
      </c>
      <c r="K56" s="1" t="n">
        <f aca="false">IF(H56&gt;3.4,1,0)</f>
        <v>0</v>
      </c>
      <c r="L56" s="16" t="n">
        <f aca="false">IF(I56&gt;4.26,1,0)</f>
        <v>1</v>
      </c>
      <c r="M56" s="1" t="n">
        <f aca="false">IF(J56&gt;3.4,1,0)</f>
        <v>0</v>
      </c>
    </row>
    <row r="57" customFormat="false" ht="15" hidden="false" customHeight="false" outlineLevel="0" collapsed="false">
      <c r="A57" s="12" t="n">
        <v>54</v>
      </c>
      <c r="B57" s="17" t="n">
        <v>1.27</v>
      </c>
      <c r="C57" s="18" t="n">
        <v>1.3768</v>
      </c>
      <c r="D57" s="18" t="n">
        <v>1.344</v>
      </c>
      <c r="E57" s="18" t="n">
        <v>1.8326</v>
      </c>
      <c r="F57" s="18" t="n">
        <v>2.3744</v>
      </c>
      <c r="G57" s="19" t="n">
        <v>1.7908</v>
      </c>
      <c r="H57" s="1" t="n">
        <v>3.75187559203097</v>
      </c>
      <c r="I57" s="1" t="n">
        <v>37.7032468577888</v>
      </c>
      <c r="J57" s="1" t="n">
        <v>2.36819599459373</v>
      </c>
      <c r="K57" s="16" t="n">
        <f aca="false">IF(H57&gt;3.4,1,0)</f>
        <v>1</v>
      </c>
      <c r="L57" s="16" t="n">
        <f aca="false">IF(I57&gt;4.26,1,0)</f>
        <v>1</v>
      </c>
      <c r="M57" s="1" t="n">
        <f aca="false">IF(J57&gt;3.4,1,0)</f>
        <v>0</v>
      </c>
    </row>
    <row r="58" customFormat="false" ht="15" hidden="false" customHeight="false" outlineLevel="0" collapsed="false">
      <c r="A58" s="12" t="n">
        <v>55</v>
      </c>
      <c r="B58" s="17" t="n">
        <v>1.0786</v>
      </c>
      <c r="C58" s="18" t="n">
        <v>1.0398</v>
      </c>
      <c r="D58" s="18" t="n">
        <v>1.1686</v>
      </c>
      <c r="E58" s="18" t="n">
        <v>1.6464</v>
      </c>
      <c r="F58" s="18" t="n">
        <v>2.0454</v>
      </c>
      <c r="G58" s="19" t="n">
        <v>1.5516</v>
      </c>
      <c r="H58" s="1" t="n">
        <v>1.30239179819067</v>
      </c>
      <c r="I58" s="1" t="n">
        <v>37.9091709367919</v>
      </c>
      <c r="J58" s="1" t="n">
        <v>3.03793590335837</v>
      </c>
      <c r="K58" s="1" t="n">
        <f aca="false">IF(H58&gt;3.4,1,0)</f>
        <v>0</v>
      </c>
      <c r="L58" s="16" t="n">
        <f aca="false">IF(I58&gt;4.26,1,0)</f>
        <v>1</v>
      </c>
      <c r="M58" s="1" t="n">
        <f aca="false">IF(J58&gt;3.4,1,0)</f>
        <v>0</v>
      </c>
    </row>
    <row r="59" customFormat="false" ht="15" hidden="false" customHeight="false" outlineLevel="0" collapsed="false">
      <c r="A59" s="12" t="n">
        <v>56</v>
      </c>
      <c r="B59" s="17" t="n">
        <v>1.191</v>
      </c>
      <c r="C59" s="18" t="n">
        <v>1.1188</v>
      </c>
      <c r="D59" s="18" t="n">
        <v>1.2292</v>
      </c>
      <c r="E59" s="18" t="n">
        <v>1.7252</v>
      </c>
      <c r="F59" s="18" t="n">
        <v>1.9302</v>
      </c>
      <c r="G59" s="19" t="n">
        <v>1.6318</v>
      </c>
      <c r="H59" s="1" t="n">
        <v>0.240733541295958</v>
      </c>
      <c r="I59" s="1" t="n">
        <v>26.2634874148167</v>
      </c>
      <c r="J59" s="1" t="n">
        <v>1.12263717376931</v>
      </c>
      <c r="K59" s="1" t="n">
        <f aca="false">IF(H59&gt;3.4,1,0)</f>
        <v>0</v>
      </c>
      <c r="L59" s="16" t="n">
        <f aca="false">IF(I59&gt;4.26,1,0)</f>
        <v>1</v>
      </c>
      <c r="M59" s="1" t="n">
        <f aca="false">IF(J59&gt;3.4,1,0)</f>
        <v>0</v>
      </c>
    </row>
    <row r="60" customFormat="false" ht="15" hidden="false" customHeight="false" outlineLevel="0" collapsed="false">
      <c r="A60" s="12" t="n">
        <v>57</v>
      </c>
      <c r="B60" s="17" t="n">
        <v>1.1768</v>
      </c>
      <c r="C60" s="18" t="n">
        <v>1.1342</v>
      </c>
      <c r="D60" s="18" t="n">
        <v>1.3056</v>
      </c>
      <c r="E60" s="18" t="n">
        <v>2.0682</v>
      </c>
      <c r="F60" s="18" t="n">
        <v>2.1416</v>
      </c>
      <c r="G60" s="19" t="n">
        <v>1.6846</v>
      </c>
      <c r="H60" s="1" t="n">
        <v>0.625479018062908</v>
      </c>
      <c r="I60" s="1" t="n">
        <v>44.0211540892691</v>
      </c>
      <c r="J60" s="1" t="n">
        <v>2.84613608075265</v>
      </c>
      <c r="K60" s="1" t="n">
        <f aca="false">IF(H60&gt;3.4,1,0)</f>
        <v>0</v>
      </c>
      <c r="L60" s="16" t="n">
        <f aca="false">IF(I60&gt;4.26,1,0)</f>
        <v>1</v>
      </c>
      <c r="M60" s="1" t="n">
        <f aca="false">IF(J60&gt;3.4,1,0)</f>
        <v>0</v>
      </c>
    </row>
    <row r="61" customFormat="false" ht="15" hidden="false" customHeight="false" outlineLevel="0" collapsed="false">
      <c r="A61" s="12" t="n">
        <v>58</v>
      </c>
      <c r="B61" s="17" t="n">
        <v>1.4696</v>
      </c>
      <c r="C61" s="18" t="n">
        <v>1.3946</v>
      </c>
      <c r="D61" s="18" t="n">
        <v>1.5392</v>
      </c>
      <c r="E61" s="18" t="n">
        <v>2.2082</v>
      </c>
      <c r="F61" s="18" t="n">
        <v>2.31</v>
      </c>
      <c r="G61" s="19" t="n">
        <v>1.9284</v>
      </c>
      <c r="H61" s="1" t="n">
        <v>0.442768969433077</v>
      </c>
      <c r="I61" s="1" t="n">
        <v>36.5764175305379</v>
      </c>
      <c r="J61" s="1" t="n">
        <v>1.88471242854785</v>
      </c>
      <c r="K61" s="1" t="n">
        <f aca="false">IF(H61&gt;3.4,1,0)</f>
        <v>0</v>
      </c>
      <c r="L61" s="16" t="n">
        <f aca="false">IF(I61&gt;4.26,1,0)</f>
        <v>1</v>
      </c>
      <c r="M61" s="1" t="n">
        <f aca="false">IF(J61&gt;3.4,1,0)</f>
        <v>0</v>
      </c>
    </row>
    <row r="62" customFormat="false" ht="15" hidden="false" customHeight="false" outlineLevel="0" collapsed="false">
      <c r="A62" s="12" t="n">
        <v>59</v>
      </c>
      <c r="B62" s="17" t="n">
        <v>1.2406</v>
      </c>
      <c r="C62" s="18" t="n">
        <v>1.15</v>
      </c>
      <c r="D62" s="18" t="n">
        <v>1.2442</v>
      </c>
      <c r="E62" s="18" t="n">
        <v>1.8482</v>
      </c>
      <c r="F62" s="18" t="n">
        <v>1.9056</v>
      </c>
      <c r="G62" s="19" t="n">
        <v>1.5434</v>
      </c>
      <c r="H62" s="1" t="n">
        <v>1.04393694008409</v>
      </c>
      <c r="I62" s="1" t="n">
        <v>35.2586328716769</v>
      </c>
      <c r="J62" s="1" t="n">
        <v>2.07524413734815</v>
      </c>
      <c r="K62" s="1" t="n">
        <f aca="false">IF(H62&gt;3.4,1,0)</f>
        <v>0</v>
      </c>
      <c r="L62" s="16" t="n">
        <f aca="false">IF(I62&gt;4.26,1,0)</f>
        <v>1</v>
      </c>
      <c r="M62" s="1" t="n">
        <f aca="false">IF(J62&gt;3.4,1,0)</f>
        <v>0</v>
      </c>
    </row>
    <row r="63" customFormat="false" ht="15" hidden="false" customHeight="false" outlineLevel="0" collapsed="false">
      <c r="A63" s="12" t="n">
        <v>60</v>
      </c>
      <c r="B63" s="17" t="n">
        <v>0.8028</v>
      </c>
      <c r="C63" s="18" t="n">
        <v>0.7558</v>
      </c>
      <c r="D63" s="18" t="n">
        <v>0.8712</v>
      </c>
      <c r="E63" s="18" t="n">
        <v>1.441</v>
      </c>
      <c r="F63" s="18" t="n">
        <v>1.2872</v>
      </c>
      <c r="G63" s="19" t="n">
        <v>1.1788</v>
      </c>
      <c r="H63" s="1" t="n">
        <v>1.09941818140773</v>
      </c>
      <c r="I63" s="1" t="n">
        <v>61.5711878467065</v>
      </c>
      <c r="J63" s="1" t="n">
        <v>2.40951112565821</v>
      </c>
      <c r="K63" s="1" t="n">
        <f aca="false">IF(H63&gt;3.4,1,0)</f>
        <v>0</v>
      </c>
      <c r="L63" s="16" t="n">
        <f aca="false">IF(I63&gt;4.26,1,0)</f>
        <v>1</v>
      </c>
      <c r="M63" s="1" t="n">
        <f aca="false">IF(J63&gt;3.4,1,0)</f>
        <v>0</v>
      </c>
    </row>
    <row r="64" customFormat="false" ht="15" hidden="false" customHeight="false" outlineLevel="0" collapsed="false">
      <c r="A64" s="12" t="n">
        <v>61</v>
      </c>
      <c r="B64" s="17" t="n">
        <v>0.912</v>
      </c>
      <c r="C64" s="18" t="n">
        <v>0.9048</v>
      </c>
      <c r="D64" s="18" t="n">
        <v>0.9504</v>
      </c>
      <c r="E64" s="18" t="n">
        <v>1.2366</v>
      </c>
      <c r="F64" s="18" t="n">
        <v>1.2592</v>
      </c>
      <c r="G64" s="19" t="n">
        <v>1.2532</v>
      </c>
      <c r="H64" s="1" t="n">
        <v>0.0491603200115433</v>
      </c>
      <c r="I64" s="1" t="n">
        <v>19.6207159059638</v>
      </c>
      <c r="J64" s="1" t="n">
        <v>0.0409727684119287</v>
      </c>
      <c r="K64" s="1" t="n">
        <f aca="false">IF(H64&gt;3.4,1,0)</f>
        <v>0</v>
      </c>
      <c r="L64" s="16" t="n">
        <f aca="false">IF(I64&gt;4.26,1,0)</f>
        <v>1</v>
      </c>
      <c r="M64" s="1" t="n">
        <f aca="false">IF(J64&gt;3.4,1,0)</f>
        <v>0</v>
      </c>
    </row>
    <row r="65" customFormat="false" ht="15" hidden="false" customHeight="false" outlineLevel="0" collapsed="false">
      <c r="A65" s="12" t="n">
        <v>62</v>
      </c>
      <c r="B65" s="17" t="n">
        <v>0.7554</v>
      </c>
      <c r="C65" s="18" t="n">
        <v>0.713</v>
      </c>
      <c r="D65" s="18" t="n">
        <v>0.8028</v>
      </c>
      <c r="E65" s="18" t="n">
        <v>0.9966</v>
      </c>
      <c r="F65" s="18" t="n">
        <v>0.9616</v>
      </c>
      <c r="G65" s="19" t="n">
        <v>0.9282</v>
      </c>
      <c r="H65" s="1" t="n">
        <v>1.38103475027701</v>
      </c>
      <c r="I65" s="1" t="n">
        <v>108.747921132328</v>
      </c>
      <c r="J65" s="1" t="n">
        <v>4.11501439547381</v>
      </c>
      <c r="K65" s="1" t="n">
        <f aca="false">IF(H65&gt;3.4,1,0)</f>
        <v>0</v>
      </c>
      <c r="L65" s="16" t="n">
        <f aca="false">IF(I65&gt;4.26,1,0)</f>
        <v>1</v>
      </c>
      <c r="M65" s="16" t="n">
        <f aca="false">IF(J65&gt;3.4,1,0)</f>
        <v>1</v>
      </c>
    </row>
    <row r="66" customFormat="false" ht="15" hidden="false" customHeight="false" outlineLevel="0" collapsed="false">
      <c r="A66" s="12" t="n">
        <v>63</v>
      </c>
      <c r="B66" s="17" t="n">
        <v>0.6766</v>
      </c>
      <c r="C66" s="18" t="n">
        <v>0.6382</v>
      </c>
      <c r="D66" s="18" t="n">
        <v>0.7228</v>
      </c>
      <c r="E66" s="18" t="n">
        <v>0.8754</v>
      </c>
      <c r="F66" s="18" t="n">
        <v>0.8452</v>
      </c>
      <c r="G66" s="19" t="n">
        <v>0.836</v>
      </c>
      <c r="H66" s="1" t="n">
        <v>1.976293625787</v>
      </c>
      <c r="I66" s="1" t="n">
        <v>102.00595310228</v>
      </c>
      <c r="J66" s="1" t="n">
        <v>3.06612033446534</v>
      </c>
      <c r="K66" s="1" t="n">
        <f aca="false">IF(H66&gt;3.4,1,0)</f>
        <v>0</v>
      </c>
      <c r="L66" s="16" t="n">
        <f aca="false">IF(I66&gt;4.26,1,0)</f>
        <v>1</v>
      </c>
      <c r="M66" s="1" t="n">
        <f aca="false">IF(J66&gt;3.4,1,0)</f>
        <v>0</v>
      </c>
    </row>
    <row r="67" customFormat="false" ht="15" hidden="false" customHeight="false" outlineLevel="0" collapsed="false">
      <c r="A67" s="12" t="n">
        <v>64</v>
      </c>
      <c r="B67" s="17" t="n">
        <v>0.6164</v>
      </c>
      <c r="C67" s="18" t="n">
        <v>0.5864</v>
      </c>
      <c r="D67" s="18" t="n">
        <v>0.6456</v>
      </c>
      <c r="E67" s="18" t="n">
        <v>0.7962</v>
      </c>
      <c r="F67" s="18" t="n">
        <v>0.767</v>
      </c>
      <c r="G67" s="19" t="n">
        <v>0.7616</v>
      </c>
      <c r="H67" s="1" t="n">
        <v>2.00509051890707</v>
      </c>
      <c r="I67" s="1" t="n">
        <v>141.584399056755</v>
      </c>
      <c r="J67" s="1" t="n">
        <v>2.57153551510437</v>
      </c>
      <c r="K67" s="1" t="n">
        <f aca="false">IF(H67&gt;3.4,1,0)</f>
        <v>0</v>
      </c>
      <c r="L67" s="16" t="n">
        <f aca="false">IF(I67&gt;4.26,1,0)</f>
        <v>1</v>
      </c>
      <c r="M67" s="1" t="n">
        <f aca="false">IF(J67&gt;3.4,1,0)</f>
        <v>0</v>
      </c>
    </row>
    <row r="68" customFormat="false" ht="15" hidden="false" customHeight="false" outlineLevel="0" collapsed="false">
      <c r="A68" s="12" t="n">
        <v>65</v>
      </c>
      <c r="B68" s="17" t="n">
        <v>0.678</v>
      </c>
      <c r="C68" s="18" t="n">
        <v>0.6394</v>
      </c>
      <c r="D68" s="18" t="n">
        <v>0.7048</v>
      </c>
      <c r="E68" s="18" t="n">
        <v>0.8552</v>
      </c>
      <c r="F68" s="18" t="n">
        <v>0.8208</v>
      </c>
      <c r="G68" s="19" t="n">
        <v>0.8476</v>
      </c>
      <c r="H68" s="1" t="n">
        <v>3.23953199722246</v>
      </c>
      <c r="I68" s="1" t="n">
        <v>114.719983207375</v>
      </c>
      <c r="J68" s="1" t="n">
        <v>0.613970722449798</v>
      </c>
      <c r="K68" s="1" t="n">
        <f aca="false">IF(H68&gt;3.4,1,0)</f>
        <v>0</v>
      </c>
      <c r="L68" s="16" t="n">
        <f aca="false">IF(I68&gt;4.26,1,0)</f>
        <v>1</v>
      </c>
      <c r="M68" s="1" t="n">
        <f aca="false">IF(J68&gt;3.4,1,0)</f>
        <v>0</v>
      </c>
    </row>
    <row r="69" customFormat="false" ht="15" hidden="false" customHeight="false" outlineLevel="0" collapsed="false">
      <c r="A69" s="12" t="n">
        <v>66</v>
      </c>
      <c r="B69" s="17" t="n">
        <v>0.6876</v>
      </c>
      <c r="C69" s="18" t="n">
        <v>0.637</v>
      </c>
      <c r="D69" s="18" t="n">
        <v>0.7182</v>
      </c>
      <c r="E69" s="18" t="n">
        <v>0.8886</v>
      </c>
      <c r="F69" s="18" t="n">
        <v>0.843</v>
      </c>
      <c r="G69" s="19" t="n">
        <v>0.8798</v>
      </c>
      <c r="H69" s="1" t="n">
        <v>3.8199153774082</v>
      </c>
      <c r="I69" s="1" t="n">
        <v>104.423616808247</v>
      </c>
      <c r="J69" s="1" t="n">
        <v>0.573095184265355</v>
      </c>
      <c r="K69" s="16" t="n">
        <f aca="false">IF(H69&gt;3.4,1,0)</f>
        <v>1</v>
      </c>
      <c r="L69" s="16" t="n">
        <f aca="false">IF(I69&gt;4.26,1,0)</f>
        <v>1</v>
      </c>
      <c r="M69" s="1" t="n">
        <f aca="false">IF(J69&gt;3.4,1,0)</f>
        <v>0</v>
      </c>
    </row>
    <row r="70" customFormat="false" ht="15" hidden="false" customHeight="false" outlineLevel="0" collapsed="false">
      <c r="A70" s="12" t="n">
        <v>67</v>
      </c>
      <c r="B70" s="17" t="n">
        <v>0.725</v>
      </c>
      <c r="C70" s="18" t="n">
        <v>0.6752</v>
      </c>
      <c r="D70" s="18" t="n">
        <v>0.7372</v>
      </c>
      <c r="E70" s="18" t="n">
        <v>0.9352</v>
      </c>
      <c r="F70" s="18" t="n">
        <v>0.901</v>
      </c>
      <c r="G70" s="19" t="n">
        <v>0.9326</v>
      </c>
      <c r="H70" s="1" t="n">
        <v>1.6953163628918</v>
      </c>
      <c r="I70" s="1" t="n">
        <v>84.9657209595725</v>
      </c>
      <c r="J70" s="1" t="n">
        <v>0.147755366490395</v>
      </c>
      <c r="K70" s="1" t="n">
        <f aca="false">IF(H70&gt;3.4,1,0)</f>
        <v>0</v>
      </c>
      <c r="L70" s="16" t="n">
        <f aca="false">IF(I70&gt;4.26,1,0)</f>
        <v>1</v>
      </c>
      <c r="M70" s="1" t="n">
        <f aca="false">IF(J70&gt;3.4,1,0)</f>
        <v>0</v>
      </c>
    </row>
    <row r="71" customFormat="false" ht="15" hidden="false" customHeight="false" outlineLevel="0" collapsed="false">
      <c r="A71" s="12" t="n">
        <v>68</v>
      </c>
      <c r="B71" s="17" t="n">
        <v>0.9766</v>
      </c>
      <c r="C71" s="18" t="n">
        <v>0.918</v>
      </c>
      <c r="D71" s="18" t="n">
        <v>0.9696</v>
      </c>
      <c r="E71" s="18" t="n">
        <v>1.2664</v>
      </c>
      <c r="F71" s="18" t="n">
        <v>1.2412</v>
      </c>
      <c r="G71" s="19" t="n">
        <v>1.2756</v>
      </c>
      <c r="H71" s="1" t="n">
        <v>0.544049706234368</v>
      </c>
      <c r="I71" s="1" t="n">
        <v>63.7141016394716</v>
      </c>
      <c r="J71" s="1" t="n">
        <v>0.0631376608019865</v>
      </c>
      <c r="K71" s="1" t="n">
        <f aca="false">IF(H71&gt;3.4,1,0)</f>
        <v>0</v>
      </c>
      <c r="L71" s="16" t="n">
        <f aca="false">IF(I71&gt;4.26,1,0)</f>
        <v>1</v>
      </c>
      <c r="M71" s="1" t="n">
        <f aca="false">IF(J71&gt;3.4,1,0)</f>
        <v>0</v>
      </c>
    </row>
    <row r="72" customFormat="false" ht="15" hidden="false" customHeight="false" outlineLevel="0" collapsed="false">
      <c r="A72" s="12" t="n">
        <v>69</v>
      </c>
      <c r="B72" s="17" t="n">
        <v>1.2426</v>
      </c>
      <c r="C72" s="18" t="n">
        <v>1.1312</v>
      </c>
      <c r="D72" s="18" t="n">
        <v>1.3398</v>
      </c>
      <c r="E72" s="18" t="n">
        <v>1.5862</v>
      </c>
      <c r="F72" s="18" t="n">
        <v>1.552</v>
      </c>
      <c r="G72" s="19" t="n">
        <v>1.5802</v>
      </c>
      <c r="H72" s="1" t="n">
        <v>1.40762142334569</v>
      </c>
      <c r="I72" s="1" t="n">
        <v>33.2083129404202</v>
      </c>
      <c r="J72" s="1" t="n">
        <v>0.808385565502815</v>
      </c>
      <c r="K72" s="1" t="n">
        <f aca="false">IF(H72&gt;3.4,1,0)</f>
        <v>0</v>
      </c>
      <c r="L72" s="16" t="n">
        <f aca="false">IF(I72&gt;4.26,1,0)</f>
        <v>1</v>
      </c>
      <c r="M72" s="1" t="n">
        <f aca="false">IF(J72&gt;3.4,1,0)</f>
        <v>0</v>
      </c>
    </row>
    <row r="73" customFormat="false" ht="15" hidden="false" customHeight="false" outlineLevel="0" collapsed="false">
      <c r="A73" s="12" t="n">
        <v>70</v>
      </c>
      <c r="B73" s="17" t="n">
        <v>1.5372</v>
      </c>
      <c r="C73" s="18" t="n">
        <v>1.2912</v>
      </c>
      <c r="D73" s="18" t="n">
        <v>1.762</v>
      </c>
      <c r="E73" s="18" t="n">
        <v>1.8748</v>
      </c>
      <c r="F73" s="18" t="n">
        <v>1.8052</v>
      </c>
      <c r="G73" s="19" t="n">
        <v>1.9308</v>
      </c>
      <c r="H73" s="1" t="n">
        <v>2.96185763430673</v>
      </c>
      <c r="I73" s="1" t="n">
        <v>11.5471801230116</v>
      </c>
      <c r="J73" s="1" t="n">
        <v>0.991306700853745</v>
      </c>
      <c r="K73" s="1" t="n">
        <f aca="false">IF(H73&gt;3.4,1,0)</f>
        <v>0</v>
      </c>
      <c r="L73" s="16" t="n">
        <f aca="false">IF(I73&gt;4.26,1,0)</f>
        <v>1</v>
      </c>
      <c r="M73" s="1" t="n">
        <f aca="false">IF(J73&gt;3.4,1,0)</f>
        <v>0</v>
      </c>
    </row>
    <row r="74" customFormat="false" ht="15" hidden="false" customHeight="false" outlineLevel="0" collapsed="false">
      <c r="A74" s="12" t="n">
        <v>71</v>
      </c>
      <c r="B74" s="17" t="n">
        <v>2.1658</v>
      </c>
      <c r="C74" s="18" t="n">
        <v>1.7514</v>
      </c>
      <c r="D74" s="18" t="n">
        <v>2.5042</v>
      </c>
      <c r="E74" s="18" t="n">
        <v>2.5054</v>
      </c>
      <c r="F74" s="18" t="n">
        <v>2.4426</v>
      </c>
      <c r="G74" s="19" t="n">
        <v>2.6542</v>
      </c>
      <c r="H74" s="1" t="n">
        <v>2.75230703188616</v>
      </c>
      <c r="I74" s="1" t="n">
        <v>5.50121143636315</v>
      </c>
      <c r="J74" s="1" t="n">
        <v>0.892613962766908</v>
      </c>
      <c r="K74" s="1" t="n">
        <f aca="false">IF(H74&gt;3.4,1,0)</f>
        <v>0</v>
      </c>
      <c r="L74" s="16" t="n">
        <f aca="false">IF(I74&gt;4.26,1,0)</f>
        <v>1</v>
      </c>
      <c r="M74" s="1" t="n">
        <f aca="false">IF(J74&gt;3.4,1,0)</f>
        <v>0</v>
      </c>
    </row>
    <row r="75" customFormat="false" ht="15" hidden="false" customHeight="false" outlineLevel="0" collapsed="false">
      <c r="A75" s="12" t="n">
        <v>72</v>
      </c>
      <c r="B75" s="17" t="n">
        <v>2.144</v>
      </c>
      <c r="C75" s="18" t="n">
        <v>1.71</v>
      </c>
      <c r="D75" s="18" t="n">
        <v>2.3654</v>
      </c>
      <c r="E75" s="18" t="n">
        <v>2.4514</v>
      </c>
      <c r="F75" s="18" t="n">
        <v>2.3382</v>
      </c>
      <c r="G75" s="19" t="n">
        <v>2.5908</v>
      </c>
      <c r="H75" s="1" t="n">
        <v>3.78465145082433</v>
      </c>
      <c r="I75" s="1" t="n">
        <v>8.13577767020607</v>
      </c>
      <c r="J75" s="1" t="n">
        <v>0.820519778703899</v>
      </c>
      <c r="K75" s="16" t="n">
        <f aca="false">IF(H75&gt;3.4,1,0)</f>
        <v>1</v>
      </c>
      <c r="L75" s="16" t="n">
        <f aca="false">IF(I75&gt;4.26,1,0)</f>
        <v>1</v>
      </c>
      <c r="M75" s="1" t="n">
        <f aca="false">IF(J75&gt;3.4,1,0)</f>
        <v>0</v>
      </c>
    </row>
    <row r="76" customFormat="false" ht="15" hidden="false" customHeight="false" outlineLevel="0" collapsed="false">
      <c r="A76" s="12" t="n">
        <v>73</v>
      </c>
      <c r="B76" s="17" t="n">
        <v>1.8654</v>
      </c>
      <c r="C76" s="18" t="n">
        <v>1.5848</v>
      </c>
      <c r="D76" s="18" t="n">
        <v>2.1034</v>
      </c>
      <c r="E76" s="18" t="n">
        <v>2.1902</v>
      </c>
      <c r="F76" s="18" t="n">
        <v>2.1354</v>
      </c>
      <c r="G76" s="19" t="n">
        <v>2.275</v>
      </c>
      <c r="H76" s="1" t="n">
        <v>3.20397467819768</v>
      </c>
      <c r="I76" s="1" t="n">
        <v>10.8081751016477</v>
      </c>
      <c r="J76" s="1" t="n">
        <v>1.07517328728512</v>
      </c>
      <c r="K76" s="1" t="n">
        <f aca="false">IF(H76&gt;3.4,1,0)</f>
        <v>0</v>
      </c>
      <c r="L76" s="16" t="n">
        <f aca="false">IF(I76&gt;4.26,1,0)</f>
        <v>1</v>
      </c>
      <c r="M76" s="1" t="n">
        <f aca="false">IF(J76&gt;3.4,1,0)</f>
        <v>0</v>
      </c>
    </row>
    <row r="77" customFormat="false" ht="15" hidden="false" customHeight="false" outlineLevel="0" collapsed="false">
      <c r="A77" s="12" t="n">
        <v>74</v>
      </c>
      <c r="B77" s="17" t="n">
        <v>1.3804</v>
      </c>
      <c r="C77" s="18" t="n">
        <v>1.2854</v>
      </c>
      <c r="D77" s="18" t="n">
        <v>1.4918</v>
      </c>
      <c r="E77" s="18" t="n">
        <v>1.71</v>
      </c>
      <c r="F77" s="18" t="n">
        <v>1.6728</v>
      </c>
      <c r="G77" s="19" t="n">
        <v>1.6814</v>
      </c>
      <c r="H77" s="1" t="n">
        <v>1.60213734328965</v>
      </c>
      <c r="I77" s="1" t="n">
        <v>37.3264661991502</v>
      </c>
      <c r="J77" s="1" t="n">
        <v>1.40931141251557</v>
      </c>
      <c r="K77" s="1" t="n">
        <f aca="false">IF(H77&gt;3.4,1,0)</f>
        <v>0</v>
      </c>
      <c r="L77" s="16" t="n">
        <f aca="false">IF(I77&gt;4.26,1,0)</f>
        <v>1</v>
      </c>
      <c r="M77" s="1" t="n">
        <f aca="false">IF(J77&gt;3.4,1,0)</f>
        <v>0</v>
      </c>
    </row>
    <row r="78" customFormat="false" ht="15" hidden="false" customHeight="false" outlineLevel="0" collapsed="false">
      <c r="A78" s="12" t="n">
        <v>75</v>
      </c>
      <c r="B78" s="17" t="n">
        <v>1.0216</v>
      </c>
      <c r="C78" s="18" t="n">
        <v>0.9642</v>
      </c>
      <c r="D78" s="18" t="n">
        <v>1.0658</v>
      </c>
      <c r="E78" s="18" t="n">
        <v>1.3248</v>
      </c>
      <c r="F78" s="18" t="n">
        <v>1.308</v>
      </c>
      <c r="G78" s="19" t="n">
        <v>1.2858</v>
      </c>
      <c r="H78" s="1" t="n">
        <v>0.532628024679558</v>
      </c>
      <c r="I78" s="1" t="n">
        <v>67.6470852921885</v>
      </c>
      <c r="J78" s="1" t="n">
        <v>1.07528851899632</v>
      </c>
      <c r="K78" s="1" t="n">
        <f aca="false">IF(H78&gt;3.4,1,0)</f>
        <v>0</v>
      </c>
      <c r="L78" s="16" t="n">
        <f aca="false">IF(I78&gt;4.26,1,0)</f>
        <v>1</v>
      </c>
      <c r="M78" s="1" t="n">
        <f aca="false">IF(J78&gt;3.4,1,0)</f>
        <v>0</v>
      </c>
    </row>
    <row r="79" customFormat="false" ht="15" hidden="false" customHeight="false" outlineLevel="0" collapsed="false">
      <c r="A79" s="12" t="n">
        <v>76</v>
      </c>
      <c r="B79" s="17" t="n">
        <v>0.854</v>
      </c>
      <c r="C79" s="18" t="n">
        <v>0.7736</v>
      </c>
      <c r="D79" s="18" t="n">
        <v>0.865</v>
      </c>
      <c r="E79" s="18" t="n">
        <v>1.1312</v>
      </c>
      <c r="F79" s="18" t="n">
        <v>1.0766</v>
      </c>
      <c r="G79" s="19" t="n">
        <v>1.0922</v>
      </c>
      <c r="H79" s="1" t="n">
        <v>2.74174093077658</v>
      </c>
      <c r="I79" s="1" t="n">
        <v>117.36335583761</v>
      </c>
      <c r="J79" s="1" t="n">
        <v>0.802167611845562</v>
      </c>
      <c r="K79" s="1" t="n">
        <f aca="false">IF(H79&gt;3.4,1,0)</f>
        <v>0</v>
      </c>
      <c r="L79" s="16" t="n">
        <f aca="false">IF(I79&gt;4.26,1,0)</f>
        <v>1</v>
      </c>
      <c r="M79" s="1" t="n">
        <f aca="false">IF(J79&gt;3.4,1,0)</f>
        <v>0</v>
      </c>
    </row>
    <row r="80" customFormat="false" ht="15" hidden="false" customHeight="false" outlineLevel="0" collapsed="false">
      <c r="A80" s="12" t="n">
        <v>77</v>
      </c>
      <c r="B80" s="17" t="n">
        <v>0.6854</v>
      </c>
      <c r="C80" s="18" t="n">
        <v>0.6296</v>
      </c>
      <c r="D80" s="18" t="n">
        <v>0.7</v>
      </c>
      <c r="E80" s="18" t="n">
        <v>0.9124</v>
      </c>
      <c r="F80" s="18" t="n">
        <v>0.8726</v>
      </c>
      <c r="G80" s="19" t="n">
        <v>0.886</v>
      </c>
      <c r="H80" s="1" t="n">
        <v>2.80709754299697</v>
      </c>
      <c r="I80" s="1" t="n">
        <v>148.210804741788</v>
      </c>
      <c r="J80" s="1" t="n">
        <v>0.893047796828583</v>
      </c>
      <c r="K80" s="1" t="n">
        <f aca="false">IF(H80&gt;3.4,1,0)</f>
        <v>0</v>
      </c>
      <c r="L80" s="16" t="n">
        <f aca="false">IF(I80&gt;4.26,1,0)</f>
        <v>1</v>
      </c>
      <c r="M80" s="1" t="n">
        <f aca="false">IF(J80&gt;3.4,1,0)</f>
        <v>0</v>
      </c>
    </row>
    <row r="81" customFormat="false" ht="15" hidden="false" customHeight="false" outlineLevel="0" collapsed="false">
      <c r="A81" s="12" t="n">
        <v>78</v>
      </c>
      <c r="B81" s="17" t="n">
        <v>0.7588</v>
      </c>
      <c r="C81" s="18" t="n">
        <v>0.7058</v>
      </c>
      <c r="D81" s="18" t="n">
        <v>0.7996</v>
      </c>
      <c r="E81" s="18" t="n">
        <v>1.0116</v>
      </c>
      <c r="F81" s="18" t="n">
        <v>0.9726</v>
      </c>
      <c r="G81" s="19" t="n">
        <v>1.005</v>
      </c>
      <c r="H81" s="1" t="n">
        <v>3.48880201793157</v>
      </c>
      <c r="I81" s="1" t="n">
        <v>143.489500868117</v>
      </c>
      <c r="J81" s="1" t="n">
        <v>0.848000087354075</v>
      </c>
      <c r="K81" s="16" t="n">
        <f aca="false">IF(H81&gt;3.4,1,0)</f>
        <v>1</v>
      </c>
      <c r="L81" s="16" t="n">
        <f aca="false">IF(I81&gt;4.26,1,0)</f>
        <v>1</v>
      </c>
      <c r="M81" s="1" t="n">
        <f aca="false">IF(J81&gt;3.4,1,0)</f>
        <v>0</v>
      </c>
    </row>
    <row r="82" customFormat="false" ht="15" hidden="false" customHeight="false" outlineLevel="0" collapsed="false">
      <c r="A82" s="12" t="n">
        <v>79</v>
      </c>
      <c r="B82" s="17" t="n">
        <v>0.7312</v>
      </c>
      <c r="C82" s="18" t="n">
        <v>0.6838</v>
      </c>
      <c r="D82" s="18" t="n">
        <v>0.765</v>
      </c>
      <c r="E82" s="18" t="n">
        <v>0.9514</v>
      </c>
      <c r="F82" s="18" t="n">
        <v>0.908</v>
      </c>
      <c r="G82" s="19" t="n">
        <v>0.9516</v>
      </c>
      <c r="H82" s="1" t="n">
        <v>4.09840498851407</v>
      </c>
      <c r="I82" s="1" t="n">
        <v>130.673121102714</v>
      </c>
      <c r="J82" s="1" t="n">
        <v>0.419875287166331</v>
      </c>
      <c r="K82" s="16" t="n">
        <f aca="false">IF(H82&gt;3.4,1,0)</f>
        <v>1</v>
      </c>
      <c r="L82" s="16" t="n">
        <f aca="false">IF(I82&gt;4.26,1,0)</f>
        <v>1</v>
      </c>
      <c r="M82" s="1" t="n">
        <f aca="false">IF(J82&gt;3.4,1,0)</f>
        <v>0</v>
      </c>
    </row>
    <row r="83" customFormat="false" ht="15" hidden="false" customHeight="false" outlineLevel="0" collapsed="false">
      <c r="A83" s="12" t="n">
        <v>80</v>
      </c>
      <c r="B83" s="17" t="n">
        <v>0.7796</v>
      </c>
      <c r="C83" s="18" t="n">
        <v>0.709</v>
      </c>
      <c r="D83" s="18" t="n">
        <v>0.8316</v>
      </c>
      <c r="E83" s="18" t="n">
        <v>1.0512</v>
      </c>
      <c r="F83" s="18" t="n">
        <v>0.9902</v>
      </c>
      <c r="G83" s="19" t="n">
        <v>1.0258</v>
      </c>
      <c r="H83" s="1" t="n">
        <v>5.20201829807426</v>
      </c>
      <c r="I83" s="1" t="n">
        <v>134.845365309053</v>
      </c>
      <c r="J83" s="1" t="n">
        <v>1.64952369905508</v>
      </c>
      <c r="K83" s="16" t="n">
        <f aca="false">IF(H83&gt;3.4,1,0)</f>
        <v>1</v>
      </c>
      <c r="L83" s="16" t="n">
        <f aca="false">IF(I83&gt;4.26,1,0)</f>
        <v>1</v>
      </c>
      <c r="M83" s="1" t="n">
        <f aca="false">IF(J83&gt;3.4,1,0)</f>
        <v>0</v>
      </c>
    </row>
    <row r="84" customFormat="false" ht="15" hidden="false" customHeight="false" outlineLevel="0" collapsed="false">
      <c r="A84" s="12" t="n">
        <v>81</v>
      </c>
      <c r="B84" s="17" t="n">
        <v>0.8356</v>
      </c>
      <c r="C84" s="18" t="n">
        <v>0.7774</v>
      </c>
      <c r="D84" s="18" t="n">
        <v>0.8948</v>
      </c>
      <c r="E84" s="18" t="n">
        <v>1.1796</v>
      </c>
      <c r="F84" s="18" t="n">
        <v>1.1038</v>
      </c>
      <c r="G84" s="19" t="n">
        <v>1.1356</v>
      </c>
      <c r="H84" s="1" t="n">
        <v>2.53586654495413</v>
      </c>
      <c r="I84" s="1" t="n">
        <v>104.109460421906</v>
      </c>
      <c r="J84" s="1" t="n">
        <v>1.14652569491143</v>
      </c>
      <c r="K84" s="1" t="n">
        <f aca="false">IF(H84&gt;3.4,1,0)</f>
        <v>0</v>
      </c>
      <c r="L84" s="16" t="n">
        <f aca="false">IF(I84&gt;4.26,1,0)</f>
        <v>1</v>
      </c>
      <c r="M84" s="1" t="n">
        <f aca="false">IF(J84&gt;3.4,1,0)</f>
        <v>0</v>
      </c>
    </row>
    <row r="85" customFormat="false" ht="15" hidden="false" customHeight="false" outlineLevel="0" collapsed="false">
      <c r="A85" s="12" t="n">
        <v>82</v>
      </c>
      <c r="B85" s="17" t="n">
        <v>0.789</v>
      </c>
      <c r="C85" s="18" t="n">
        <v>0.7676</v>
      </c>
      <c r="D85" s="18" t="n">
        <v>0.8438</v>
      </c>
      <c r="E85" s="18" t="n">
        <v>1.0518</v>
      </c>
      <c r="F85" s="18" t="n">
        <v>0.9974</v>
      </c>
      <c r="G85" s="19" t="n">
        <v>1.0198</v>
      </c>
      <c r="H85" s="1" t="n">
        <v>1.59905101779661</v>
      </c>
      <c r="I85" s="1" t="n">
        <v>89.422361093333</v>
      </c>
      <c r="J85" s="1" t="n">
        <v>1.15198918192022</v>
      </c>
      <c r="K85" s="1" t="n">
        <f aca="false">IF(H85&gt;3.4,1,0)</f>
        <v>0</v>
      </c>
      <c r="L85" s="16" t="n">
        <f aca="false">IF(I85&gt;4.26,1,0)</f>
        <v>1</v>
      </c>
      <c r="M85" s="1" t="n">
        <f aca="false">IF(J85&gt;3.4,1,0)</f>
        <v>0</v>
      </c>
    </row>
    <row r="86" customFormat="false" ht="15" hidden="false" customHeight="false" outlineLevel="0" collapsed="false">
      <c r="A86" s="12" t="n">
        <v>83</v>
      </c>
      <c r="B86" s="17" t="n">
        <v>0.6512</v>
      </c>
      <c r="C86" s="18" t="n">
        <v>0.6294</v>
      </c>
      <c r="D86" s="18" t="n">
        <v>0.6726</v>
      </c>
      <c r="E86" s="18" t="n">
        <v>0.8194</v>
      </c>
      <c r="F86" s="18" t="n">
        <v>0.79</v>
      </c>
      <c r="G86" s="19" t="n">
        <v>0.8196</v>
      </c>
      <c r="H86" s="1" t="n">
        <v>1.66070848743507</v>
      </c>
      <c r="I86" s="1" t="n">
        <v>89.6441882013791</v>
      </c>
      <c r="J86" s="1" t="n">
        <v>0.137040762183418</v>
      </c>
      <c r="K86" s="1" t="n">
        <f aca="false">IF(H86&gt;3.4,1,0)</f>
        <v>0</v>
      </c>
      <c r="L86" s="16" t="n">
        <f aca="false">IF(I86&gt;4.26,1,0)</f>
        <v>1</v>
      </c>
      <c r="M86" s="1" t="n">
        <f aca="false">IF(J86&gt;3.4,1,0)</f>
        <v>0</v>
      </c>
    </row>
    <row r="87" customFormat="false" ht="15" hidden="false" customHeight="false" outlineLevel="0" collapsed="false">
      <c r="A87" s="12" t="n">
        <v>84</v>
      </c>
      <c r="B87" s="17" t="n">
        <v>0.7352</v>
      </c>
      <c r="C87" s="18" t="n">
        <v>0.747</v>
      </c>
      <c r="D87" s="18" t="n">
        <v>0.7988</v>
      </c>
      <c r="E87" s="18" t="n">
        <v>0.9676</v>
      </c>
      <c r="F87" s="18" t="n">
        <v>0.9556</v>
      </c>
      <c r="G87" s="19" t="n">
        <v>0.9984</v>
      </c>
      <c r="H87" s="1" t="n">
        <v>2.05078813932987</v>
      </c>
      <c r="I87" s="1" t="n">
        <v>94.2387657995334</v>
      </c>
      <c r="J87" s="1" t="n">
        <v>0.197870737801816</v>
      </c>
      <c r="K87" s="1" t="n">
        <f aca="false">IF(H87&gt;3.4,1,0)</f>
        <v>0</v>
      </c>
      <c r="L87" s="16" t="n">
        <f aca="false">IF(I87&gt;4.26,1,0)</f>
        <v>1</v>
      </c>
      <c r="M87" s="1" t="n">
        <f aca="false">IF(J87&gt;3.4,1,0)</f>
        <v>0</v>
      </c>
    </row>
    <row r="88" customFormat="false" ht="15" hidden="false" customHeight="false" outlineLevel="0" collapsed="false">
      <c r="A88" s="12" t="n">
        <v>85</v>
      </c>
      <c r="B88" s="17" t="n">
        <v>0.84</v>
      </c>
      <c r="C88" s="18" t="n">
        <v>0.853</v>
      </c>
      <c r="D88" s="18" t="n">
        <v>0.9272</v>
      </c>
      <c r="E88" s="18" t="n">
        <v>1.0638</v>
      </c>
      <c r="F88" s="18" t="n">
        <v>1.0556</v>
      </c>
      <c r="G88" s="19" t="n">
        <v>1.103</v>
      </c>
      <c r="H88" s="1" t="n">
        <v>2.91902060135136</v>
      </c>
      <c r="I88" s="1" t="n">
        <v>68.7681740950801</v>
      </c>
      <c r="J88" s="1" t="n">
        <v>0.329166540248011</v>
      </c>
      <c r="K88" s="1" t="n">
        <f aca="false">IF(H88&gt;3.4,1,0)</f>
        <v>0</v>
      </c>
      <c r="L88" s="16" t="n">
        <f aca="false">IF(I88&gt;4.26,1,0)</f>
        <v>1</v>
      </c>
      <c r="M88" s="1" t="n">
        <f aca="false">IF(J88&gt;3.4,1,0)</f>
        <v>0</v>
      </c>
    </row>
    <row r="89" customFormat="false" ht="15" hidden="false" customHeight="false" outlineLevel="0" collapsed="false">
      <c r="A89" s="12" t="n">
        <v>86</v>
      </c>
      <c r="B89" s="17" t="n">
        <v>0.6442</v>
      </c>
      <c r="C89" s="18" t="n">
        <v>0.6132</v>
      </c>
      <c r="D89" s="18" t="n">
        <v>0.6612</v>
      </c>
      <c r="E89" s="18" t="n">
        <v>0.8236</v>
      </c>
      <c r="F89" s="18" t="n">
        <v>0.8054</v>
      </c>
      <c r="G89" s="19" t="n">
        <v>0.8102</v>
      </c>
      <c r="H89" s="1" t="n">
        <v>1.52354719359667</v>
      </c>
      <c r="I89" s="1" t="n">
        <v>158.16265362575</v>
      </c>
      <c r="J89" s="1" t="n">
        <v>0.862008193369522</v>
      </c>
      <c r="K89" s="1" t="n">
        <f aca="false">IF(H89&gt;3.4,1,0)</f>
        <v>0</v>
      </c>
      <c r="L89" s="16" t="n">
        <f aca="false">IF(I89&gt;4.26,1,0)</f>
        <v>1</v>
      </c>
      <c r="M89" s="1" t="n">
        <f aca="false">IF(J89&gt;3.4,1,0)</f>
        <v>0</v>
      </c>
    </row>
    <row r="90" customFormat="false" ht="15" hidden="false" customHeight="false" outlineLevel="0" collapsed="false">
      <c r="A90" s="12" t="n">
        <v>87</v>
      </c>
      <c r="B90" s="17" t="n">
        <v>0.6542</v>
      </c>
      <c r="C90" s="18" t="n">
        <v>0.6236</v>
      </c>
      <c r="D90" s="18" t="n">
        <v>0.6524</v>
      </c>
      <c r="E90" s="18" t="n">
        <v>0.7924</v>
      </c>
      <c r="F90" s="18" t="n">
        <v>0.7898</v>
      </c>
      <c r="G90" s="19" t="n">
        <v>0.7868</v>
      </c>
      <c r="H90" s="1" t="n">
        <v>0.569895566253212</v>
      </c>
      <c r="I90" s="1" t="n">
        <v>120.408629854285</v>
      </c>
      <c r="J90" s="1" t="n">
        <v>0.565843286849345</v>
      </c>
      <c r="K90" s="1" t="n">
        <f aca="false">IF(H90&gt;3.4,1,0)</f>
        <v>0</v>
      </c>
      <c r="L90" s="16" t="n">
        <f aca="false">IF(I90&gt;4.26,1,0)</f>
        <v>1</v>
      </c>
      <c r="M90" s="1" t="n">
        <f aca="false">IF(J90&gt;3.4,1,0)</f>
        <v>0</v>
      </c>
    </row>
    <row r="91" customFormat="false" ht="15" hidden="false" customHeight="false" outlineLevel="0" collapsed="false">
      <c r="A91" s="12" t="n">
        <v>88</v>
      </c>
      <c r="B91" s="17" t="n">
        <v>0.6958</v>
      </c>
      <c r="C91" s="18" t="n">
        <v>0.6592</v>
      </c>
      <c r="D91" s="18" t="n">
        <v>0.7222</v>
      </c>
      <c r="E91" s="18" t="n">
        <v>0.8668</v>
      </c>
      <c r="F91" s="18" t="n">
        <v>0.856</v>
      </c>
      <c r="G91" s="19" t="n">
        <v>0.8468</v>
      </c>
      <c r="H91" s="1" t="n">
        <v>1.22945670225322</v>
      </c>
      <c r="I91" s="1" t="n">
        <v>115.045200474502</v>
      </c>
      <c r="J91" s="1" t="n">
        <v>1.9054424673811</v>
      </c>
      <c r="K91" s="1" t="n">
        <f aca="false">IF(H91&gt;3.4,1,0)</f>
        <v>0</v>
      </c>
      <c r="L91" s="16" t="n">
        <f aca="false">IF(I91&gt;4.26,1,0)</f>
        <v>1</v>
      </c>
      <c r="M91" s="1" t="n">
        <f aca="false">IF(J91&gt;3.4,1,0)</f>
        <v>0</v>
      </c>
    </row>
    <row r="92" customFormat="false" ht="15" hidden="false" customHeight="false" outlineLevel="0" collapsed="false">
      <c r="A92" s="12" t="n">
        <v>89</v>
      </c>
      <c r="B92" s="17" t="n">
        <v>0.668</v>
      </c>
      <c r="C92" s="18" t="n">
        <v>0.6246</v>
      </c>
      <c r="D92" s="18" t="n">
        <v>0.6876</v>
      </c>
      <c r="E92" s="18" t="n">
        <v>0.8284</v>
      </c>
      <c r="F92" s="18" t="n">
        <v>0.8168</v>
      </c>
      <c r="G92" s="19" t="n">
        <v>0.8358</v>
      </c>
      <c r="H92" s="1" t="n">
        <v>3.79538671071254</v>
      </c>
      <c r="I92" s="1" t="n">
        <v>181.692196238647</v>
      </c>
      <c r="J92" s="1" t="n">
        <v>1.12147555710106</v>
      </c>
      <c r="K92" s="16" t="n">
        <f aca="false">IF(H92&gt;3.4,1,0)</f>
        <v>1</v>
      </c>
      <c r="L92" s="16" t="n">
        <f aca="false">IF(I92&gt;4.26,1,0)</f>
        <v>1</v>
      </c>
      <c r="M92" s="1" t="n">
        <f aca="false">IF(J92&gt;3.4,1,0)</f>
        <v>0</v>
      </c>
    </row>
    <row r="93" customFormat="false" ht="15" hidden="false" customHeight="false" outlineLevel="0" collapsed="false">
      <c r="A93" s="12" t="n">
        <v>90</v>
      </c>
      <c r="B93" s="17" t="n">
        <v>0.7076</v>
      </c>
      <c r="C93" s="18" t="n">
        <v>0.661</v>
      </c>
      <c r="D93" s="18" t="n">
        <v>0.7008</v>
      </c>
      <c r="E93" s="18" t="n">
        <v>0.8622</v>
      </c>
      <c r="F93" s="18" t="n">
        <v>0.849</v>
      </c>
      <c r="G93" s="19" t="n">
        <v>0.8708</v>
      </c>
      <c r="H93" s="1" t="n">
        <v>2.00487226614652</v>
      </c>
      <c r="I93" s="1" t="n">
        <v>142.882880727377</v>
      </c>
      <c r="J93" s="1" t="n">
        <v>0.455883152616599</v>
      </c>
      <c r="K93" s="1" t="n">
        <f aca="false">IF(H93&gt;3.4,1,0)</f>
        <v>0</v>
      </c>
      <c r="L93" s="16" t="n">
        <f aca="false">IF(I93&gt;4.26,1,0)</f>
        <v>1</v>
      </c>
      <c r="M93" s="1" t="n">
        <f aca="false">IF(J93&gt;3.4,1,0)</f>
        <v>0</v>
      </c>
    </row>
    <row r="94" customFormat="false" ht="15" hidden="false" customHeight="false" outlineLevel="0" collapsed="false">
      <c r="A94" s="12" t="n">
        <v>91</v>
      </c>
      <c r="B94" s="17" t="n">
        <v>0.6874</v>
      </c>
      <c r="C94" s="18" t="n">
        <v>0.6372</v>
      </c>
      <c r="D94" s="18" t="n">
        <v>0.6884</v>
      </c>
      <c r="E94" s="18" t="n">
        <v>0.833</v>
      </c>
      <c r="F94" s="18" t="n">
        <v>0.8112</v>
      </c>
      <c r="G94" s="19" t="n">
        <v>0.8352</v>
      </c>
      <c r="H94" s="1" t="n">
        <v>1.95142166455522</v>
      </c>
      <c r="I94" s="1" t="n">
        <v>78.2523310694155</v>
      </c>
      <c r="J94" s="1" t="n">
        <v>0.27840451249236</v>
      </c>
      <c r="K94" s="1" t="n">
        <f aca="false">IF(H94&gt;3.4,1,0)</f>
        <v>0</v>
      </c>
      <c r="L94" s="16" t="n">
        <f aca="false">IF(I94&gt;4.26,1,0)</f>
        <v>1</v>
      </c>
      <c r="M94" s="1" t="n">
        <f aca="false">IF(J94&gt;3.4,1,0)</f>
        <v>0</v>
      </c>
    </row>
    <row r="95" customFormat="false" ht="15" hidden="false" customHeight="false" outlineLevel="0" collapsed="false">
      <c r="A95" s="12" t="n">
        <v>92</v>
      </c>
      <c r="B95" s="17" t="n">
        <v>0.63</v>
      </c>
      <c r="C95" s="18" t="n">
        <v>0.598</v>
      </c>
      <c r="D95" s="18" t="n">
        <v>0.6202</v>
      </c>
      <c r="E95" s="18" t="n">
        <v>0.776</v>
      </c>
      <c r="F95" s="18" t="n">
        <v>0.724</v>
      </c>
      <c r="G95" s="19" t="n">
        <v>0.7686</v>
      </c>
      <c r="H95" s="1" t="n">
        <v>2.09157991643501</v>
      </c>
      <c r="I95" s="1" t="n">
        <v>62.5791941080609</v>
      </c>
      <c r="J95" s="1" t="n">
        <v>0.160668507897131</v>
      </c>
      <c r="K95" s="1" t="n">
        <f aca="false">IF(H95&gt;3.4,1,0)</f>
        <v>0</v>
      </c>
      <c r="L95" s="16" t="n">
        <f aca="false">IF(I95&gt;4.26,1,0)</f>
        <v>1</v>
      </c>
      <c r="M95" s="1" t="n">
        <f aca="false">IF(J95&gt;3.4,1,0)</f>
        <v>0</v>
      </c>
    </row>
    <row r="96" customFormat="false" ht="15" hidden="false" customHeight="false" outlineLevel="0" collapsed="false">
      <c r="A96" s="12" t="n">
        <v>93</v>
      </c>
      <c r="B96" s="17" t="n">
        <v>0.5284</v>
      </c>
      <c r="C96" s="18" t="n">
        <v>0.5118</v>
      </c>
      <c r="D96" s="18" t="n">
        <v>0.5116</v>
      </c>
      <c r="E96" s="18" t="n">
        <v>0.657</v>
      </c>
      <c r="F96" s="18" t="n">
        <v>0.6094</v>
      </c>
      <c r="G96" s="19" t="n">
        <v>0.628</v>
      </c>
      <c r="H96" s="1" t="n">
        <v>1.83444294010265</v>
      </c>
      <c r="I96" s="1" t="n">
        <v>65.667140347541</v>
      </c>
      <c r="J96" s="1" t="n">
        <v>0.409327410458167</v>
      </c>
      <c r="K96" s="1" t="n">
        <f aca="false">IF(H96&gt;3.4,1,0)</f>
        <v>0</v>
      </c>
      <c r="L96" s="16" t="n">
        <f aca="false">IF(I96&gt;4.26,1,0)</f>
        <v>1</v>
      </c>
      <c r="M96" s="1" t="n">
        <f aca="false">IF(J96&gt;3.4,1,0)</f>
        <v>0</v>
      </c>
    </row>
    <row r="97" customFormat="false" ht="15" hidden="false" customHeight="false" outlineLevel="0" collapsed="false">
      <c r="A97" s="12" t="n">
        <v>94</v>
      </c>
      <c r="B97" s="17" t="n">
        <v>0.4378</v>
      </c>
      <c r="C97" s="18" t="n">
        <v>0.4352</v>
      </c>
      <c r="D97" s="18" t="n">
        <v>0.4422</v>
      </c>
      <c r="E97" s="18" t="n">
        <v>0.541</v>
      </c>
      <c r="F97" s="18" t="n">
        <v>0.5174</v>
      </c>
      <c r="G97" s="19" t="n">
        <v>0.5246</v>
      </c>
      <c r="H97" s="1" t="n">
        <v>1.06942429643107</v>
      </c>
      <c r="I97" s="1" t="n">
        <v>148.623616695008</v>
      </c>
      <c r="J97" s="1" t="n">
        <v>0.905292825467362</v>
      </c>
      <c r="K97" s="1" t="n">
        <f aca="false">IF(H97&gt;3.4,1,0)</f>
        <v>0</v>
      </c>
      <c r="L97" s="16" t="n">
        <f aca="false">IF(I97&gt;4.26,1,0)</f>
        <v>1</v>
      </c>
      <c r="M97" s="1" t="n">
        <f aca="false">IF(J97&gt;3.4,1,0)</f>
        <v>0</v>
      </c>
    </row>
    <row r="98" customFormat="false" ht="15" hidden="false" customHeight="false" outlineLevel="0" collapsed="false">
      <c r="A98" s="12" t="n">
        <v>95</v>
      </c>
      <c r="B98" s="17" t="n">
        <v>0.4916</v>
      </c>
      <c r="C98" s="18" t="n">
        <v>0.4874</v>
      </c>
      <c r="D98" s="18" t="n">
        <v>0.526</v>
      </c>
      <c r="E98" s="18" t="n">
        <v>0.6644</v>
      </c>
      <c r="F98" s="18" t="n">
        <v>0.6148</v>
      </c>
      <c r="G98" s="19" t="n">
        <v>0.6308</v>
      </c>
      <c r="H98" s="1" t="n">
        <v>2.33265584807006</v>
      </c>
      <c r="I98" s="1" t="n">
        <v>130.22404649241</v>
      </c>
      <c r="J98" s="1" t="n">
        <v>2.85652132491008</v>
      </c>
      <c r="K98" s="1" t="n">
        <f aca="false">IF(H98&gt;3.4,1,0)</f>
        <v>0</v>
      </c>
      <c r="L98" s="16" t="n">
        <f aca="false">IF(I98&gt;4.26,1,0)</f>
        <v>1</v>
      </c>
      <c r="M98" s="1" t="n">
        <f aca="false">IF(J98&gt;3.4,1,0)</f>
        <v>0</v>
      </c>
    </row>
    <row r="99" customFormat="false" ht="15" hidden="false" customHeight="false" outlineLevel="0" collapsed="false">
      <c r="A99" s="12" t="n">
        <v>96</v>
      </c>
      <c r="B99" s="17" t="n">
        <v>0.5758</v>
      </c>
      <c r="C99" s="18" t="n">
        <v>0.5544</v>
      </c>
      <c r="D99" s="18" t="n">
        <v>0.6186</v>
      </c>
      <c r="E99" s="18" t="n">
        <v>0.7508</v>
      </c>
      <c r="F99" s="18" t="n">
        <v>0.6962</v>
      </c>
      <c r="G99" s="19" t="n">
        <v>0.7234</v>
      </c>
      <c r="H99" s="1" t="n">
        <v>2.6192518048563</v>
      </c>
      <c r="I99" s="1" t="n">
        <v>64.8095092248225</v>
      </c>
      <c r="J99" s="1" t="n">
        <v>1.34895354772854</v>
      </c>
      <c r="K99" s="1" t="n">
        <f aca="false">IF(H99&gt;3.4,1,0)</f>
        <v>0</v>
      </c>
      <c r="L99" s="16" t="n">
        <f aca="false">IF(I99&gt;4.26,1,0)</f>
        <v>1</v>
      </c>
      <c r="M99" s="1" t="n">
        <f aca="false">IF(J99&gt;3.4,1,0)</f>
        <v>0</v>
      </c>
    </row>
    <row r="100" customFormat="false" ht="15" hidden="false" customHeight="false" outlineLevel="0" collapsed="false">
      <c r="A100" s="12" t="n">
        <v>97</v>
      </c>
      <c r="B100" s="17" t="n">
        <v>0.8882</v>
      </c>
      <c r="C100" s="18" t="n">
        <v>0.8354</v>
      </c>
      <c r="D100" s="18" t="n">
        <v>0.9766</v>
      </c>
      <c r="E100" s="18" t="n">
        <v>1.1484</v>
      </c>
      <c r="F100" s="18" t="n">
        <v>1.0268</v>
      </c>
      <c r="G100" s="19" t="n">
        <v>1.0964</v>
      </c>
      <c r="H100" s="1" t="n">
        <v>9.03636993418947</v>
      </c>
      <c r="I100" s="1" t="n">
        <v>77.4605956792608</v>
      </c>
      <c r="J100" s="1" t="n">
        <v>3.50795014021027</v>
      </c>
      <c r="K100" s="16" t="n">
        <f aca="false">IF(H100&gt;3.4,1,0)</f>
        <v>1</v>
      </c>
      <c r="L100" s="16" t="n">
        <f aca="false">IF(I100&gt;4.26,1,0)</f>
        <v>1</v>
      </c>
      <c r="M100" s="16" t="n">
        <f aca="false">IF(J100&gt;3.4,1,0)</f>
        <v>1</v>
      </c>
    </row>
    <row r="101" customFormat="false" ht="15" hidden="false" customHeight="false" outlineLevel="0" collapsed="false">
      <c r="A101" s="12" t="n">
        <v>98</v>
      </c>
      <c r="B101" s="17" t="n">
        <v>1.0662</v>
      </c>
      <c r="C101" s="18" t="n">
        <v>1.0088</v>
      </c>
      <c r="D101" s="18" t="n">
        <v>1.2194</v>
      </c>
      <c r="E101" s="18" t="n">
        <v>1.4888</v>
      </c>
      <c r="F101" s="18" t="n">
        <v>1.2772</v>
      </c>
      <c r="G101" s="19" t="n">
        <v>1.3794</v>
      </c>
      <c r="H101" s="1" t="n">
        <v>16.2512916188288</v>
      </c>
      <c r="I101" s="1" t="n">
        <v>136.753164843795</v>
      </c>
      <c r="J101" s="1" t="n">
        <v>9.86530152879506</v>
      </c>
      <c r="K101" s="16" t="n">
        <f aca="false">IF(H101&gt;3.4,1,0)</f>
        <v>1</v>
      </c>
      <c r="L101" s="16" t="n">
        <f aca="false">IF(I101&gt;4.26,1,0)</f>
        <v>1</v>
      </c>
      <c r="M101" s="16" t="n">
        <f aca="false">IF(J101&gt;3.4,1,0)</f>
        <v>1</v>
      </c>
    </row>
    <row r="102" customFormat="false" ht="15" hidden="false" customHeight="false" outlineLevel="0" collapsed="false">
      <c r="A102" s="12" t="n">
        <v>99</v>
      </c>
      <c r="B102" s="17" t="n">
        <v>1.1136</v>
      </c>
      <c r="C102" s="18" t="n">
        <v>1.0432</v>
      </c>
      <c r="D102" s="18" t="n">
        <v>1.1838</v>
      </c>
      <c r="E102" s="18" t="n">
        <v>1.6318</v>
      </c>
      <c r="F102" s="18" t="n">
        <v>1.3672</v>
      </c>
      <c r="G102" s="19" t="n">
        <v>1.488</v>
      </c>
      <c r="H102" s="1" t="n">
        <v>12.8981998052485</v>
      </c>
      <c r="I102" s="1" t="n">
        <v>182.298911671433</v>
      </c>
      <c r="J102" s="1" t="n">
        <v>5.81905393371234</v>
      </c>
      <c r="K102" s="16" t="n">
        <f aca="false">IF(H102&gt;3.4,1,0)</f>
        <v>1</v>
      </c>
      <c r="L102" s="16" t="n">
        <f aca="false">IF(I102&gt;4.26,1,0)</f>
        <v>1</v>
      </c>
      <c r="M102" s="16" t="n">
        <f aca="false">IF(J102&gt;3.4,1,0)</f>
        <v>1</v>
      </c>
    </row>
    <row r="103" customFormat="false" ht="15" hidden="false" customHeight="false" outlineLevel="0" collapsed="false">
      <c r="A103" s="12" t="n">
        <v>100</v>
      </c>
      <c r="B103" s="17" t="n">
        <v>0.8344</v>
      </c>
      <c r="C103" s="18" t="n">
        <v>0.7684</v>
      </c>
      <c r="D103" s="18" t="n">
        <v>0.8898</v>
      </c>
      <c r="E103" s="18" t="n">
        <v>1.2356</v>
      </c>
      <c r="F103" s="18" t="n">
        <v>1.0498</v>
      </c>
      <c r="G103" s="19" t="n">
        <v>1.1276</v>
      </c>
      <c r="H103" s="1" t="n">
        <v>11.5054543241137</v>
      </c>
      <c r="I103" s="1" t="n">
        <v>184.159234090311</v>
      </c>
      <c r="J103" s="1" t="n">
        <v>4.66873622288613</v>
      </c>
      <c r="K103" s="16" t="n">
        <f aca="false">IF(H103&gt;3.4,1,0)</f>
        <v>1</v>
      </c>
      <c r="L103" s="16" t="n">
        <f aca="false">IF(I103&gt;4.26,1,0)</f>
        <v>1</v>
      </c>
      <c r="M103" s="16" t="n">
        <f aca="false">IF(J103&gt;3.4,1,0)</f>
        <v>1</v>
      </c>
    </row>
    <row r="104" customFormat="false" ht="15" hidden="false" customHeight="false" outlineLevel="0" collapsed="false">
      <c r="A104" s="12" t="n">
        <v>101</v>
      </c>
      <c r="B104" s="17" t="n">
        <v>0.7312</v>
      </c>
      <c r="C104" s="18" t="n">
        <v>0.696</v>
      </c>
      <c r="D104" s="18" t="n">
        <v>0.8338</v>
      </c>
      <c r="E104" s="18" t="n">
        <v>1.0652</v>
      </c>
      <c r="F104" s="18" t="n">
        <v>0.9298</v>
      </c>
      <c r="G104" s="19" t="n">
        <v>0.986</v>
      </c>
      <c r="H104" s="1" t="n">
        <v>5.72219009585795</v>
      </c>
      <c r="I104" s="1" t="n">
        <v>88.1698630509708</v>
      </c>
      <c r="J104" s="1" t="n">
        <v>4.23074515779884</v>
      </c>
      <c r="K104" s="16" t="n">
        <f aca="false">IF(H104&gt;3.4,1,0)</f>
        <v>1</v>
      </c>
      <c r="L104" s="16" t="n">
        <f aca="false">IF(I104&gt;4.26,1,0)</f>
        <v>1</v>
      </c>
      <c r="M104" s="16" t="n">
        <f aca="false">IF(J104&gt;3.4,1,0)</f>
        <v>1</v>
      </c>
    </row>
    <row r="105" customFormat="false" ht="15" hidden="false" customHeight="false" outlineLevel="0" collapsed="false">
      <c r="A105" s="12" t="n">
        <v>102</v>
      </c>
      <c r="B105" s="17" t="n">
        <v>0.9724</v>
      </c>
      <c r="C105" s="18" t="n">
        <v>0.9332</v>
      </c>
      <c r="D105" s="18" t="n">
        <v>1.0772</v>
      </c>
      <c r="E105" s="18" t="n">
        <v>1.3688</v>
      </c>
      <c r="F105" s="18" t="n">
        <v>1.2354</v>
      </c>
      <c r="G105" s="19" t="n">
        <v>1.3274</v>
      </c>
      <c r="H105" s="1" t="n">
        <v>3.67760639652832</v>
      </c>
      <c r="I105" s="1" t="n">
        <v>73.9760080860491</v>
      </c>
      <c r="J105" s="1" t="n">
        <v>1.35392428363723</v>
      </c>
      <c r="K105" s="16" t="n">
        <f aca="false">IF(H105&gt;3.4,1,0)</f>
        <v>1</v>
      </c>
      <c r="L105" s="16" t="n">
        <f aca="false">IF(I105&gt;4.26,1,0)</f>
        <v>1</v>
      </c>
      <c r="M105" s="1" t="n">
        <f aca="false">IF(J105&gt;3.4,1,0)</f>
        <v>0</v>
      </c>
    </row>
    <row r="106" customFormat="false" ht="15" hidden="false" customHeight="false" outlineLevel="0" collapsed="false">
      <c r="A106" s="12" t="n">
        <v>103</v>
      </c>
      <c r="B106" s="17" t="n">
        <v>0.909</v>
      </c>
      <c r="C106" s="18" t="n">
        <v>0.8566</v>
      </c>
      <c r="D106" s="18" t="n">
        <v>1.0262</v>
      </c>
      <c r="E106" s="18" t="n">
        <v>1.2922</v>
      </c>
      <c r="F106" s="18" t="n">
        <v>1.1628</v>
      </c>
      <c r="G106" s="19" t="n">
        <v>1.2608</v>
      </c>
      <c r="H106" s="1" t="n">
        <v>7.08437300792132</v>
      </c>
      <c r="I106" s="1" t="n">
        <v>107.986522174666</v>
      </c>
      <c r="J106" s="1" t="n">
        <v>2.09563488449969</v>
      </c>
      <c r="K106" s="16" t="n">
        <f aca="false">IF(H106&gt;3.4,1,0)</f>
        <v>1</v>
      </c>
      <c r="L106" s="16" t="n">
        <f aca="false">IF(I106&gt;4.26,1,0)</f>
        <v>1</v>
      </c>
      <c r="M106" s="1" t="n">
        <f aca="false">IF(J106&gt;3.4,1,0)</f>
        <v>0</v>
      </c>
    </row>
    <row r="107" customFormat="false" ht="15" hidden="false" customHeight="false" outlineLevel="0" collapsed="false">
      <c r="A107" s="12" t="n">
        <v>104</v>
      </c>
      <c r="B107" s="17" t="n">
        <v>0.7258</v>
      </c>
      <c r="C107" s="18" t="n">
        <v>0.6752</v>
      </c>
      <c r="D107" s="18" t="n">
        <v>0.8314</v>
      </c>
      <c r="E107" s="18" t="n">
        <v>1.0706</v>
      </c>
      <c r="F107" s="18" t="n">
        <v>0.9294</v>
      </c>
      <c r="G107" s="19" t="n">
        <v>1.0254</v>
      </c>
      <c r="H107" s="1" t="n">
        <v>8.00984830287753</v>
      </c>
      <c r="I107" s="1" t="n">
        <v>96.8276331430173</v>
      </c>
      <c r="J107" s="1" t="n">
        <v>2.66170864051438</v>
      </c>
      <c r="K107" s="16" t="n">
        <f aca="false">IF(H107&gt;3.4,1,0)</f>
        <v>1</v>
      </c>
      <c r="L107" s="16" t="n">
        <f aca="false">IF(I107&gt;4.26,1,0)</f>
        <v>1</v>
      </c>
      <c r="M107" s="1" t="n">
        <f aca="false">IF(J107&gt;3.4,1,0)</f>
        <v>0</v>
      </c>
    </row>
    <row r="108" customFormat="false" ht="15" hidden="false" customHeight="false" outlineLevel="0" collapsed="false">
      <c r="A108" s="12" t="n">
        <v>105</v>
      </c>
      <c r="B108" s="17" t="n">
        <v>0.9156</v>
      </c>
      <c r="C108" s="18" t="n">
        <v>0.8806</v>
      </c>
      <c r="D108" s="18" t="n">
        <v>1.0288</v>
      </c>
      <c r="E108" s="18" t="n">
        <v>1.3632</v>
      </c>
      <c r="F108" s="18" t="n">
        <v>1.1888</v>
      </c>
      <c r="G108" s="19" t="n">
        <v>1.308</v>
      </c>
      <c r="H108" s="1" t="n">
        <v>4.44238581491358</v>
      </c>
      <c r="I108" s="1" t="n">
        <v>80.1716705434338</v>
      </c>
      <c r="J108" s="1" t="n">
        <v>1.81983349349456</v>
      </c>
      <c r="K108" s="16" t="n">
        <f aca="false">IF(H108&gt;3.4,1,0)</f>
        <v>1</v>
      </c>
      <c r="L108" s="16" t="n">
        <f aca="false">IF(I108&gt;4.26,1,0)</f>
        <v>1</v>
      </c>
      <c r="M108" s="1" t="n">
        <f aca="false">IF(J108&gt;3.4,1,0)</f>
        <v>0</v>
      </c>
    </row>
    <row r="109" customFormat="false" ht="15" hidden="false" customHeight="false" outlineLevel="0" collapsed="false">
      <c r="A109" s="12" t="n">
        <v>106</v>
      </c>
      <c r="B109" s="17" t="n">
        <v>1.0882</v>
      </c>
      <c r="C109" s="18" t="n">
        <v>1.037</v>
      </c>
      <c r="D109" s="18" t="n">
        <v>1.226</v>
      </c>
      <c r="E109" s="18" t="n">
        <v>1.5962</v>
      </c>
      <c r="F109" s="18" t="n">
        <v>1.4218</v>
      </c>
      <c r="G109" s="19" t="n">
        <v>1.5512</v>
      </c>
      <c r="H109" s="1" t="n">
        <v>4.70402541158694</v>
      </c>
      <c r="I109" s="1" t="n">
        <v>86.75142653644</v>
      </c>
      <c r="J109" s="1" t="n">
        <v>1.52466718048158</v>
      </c>
      <c r="K109" s="16" t="n">
        <f aca="false">IF(H109&gt;3.4,1,0)</f>
        <v>1</v>
      </c>
      <c r="L109" s="16" t="n">
        <f aca="false">IF(I109&gt;4.26,1,0)</f>
        <v>1</v>
      </c>
      <c r="M109" s="1" t="n">
        <f aca="false">IF(J109&gt;3.4,1,0)</f>
        <v>0</v>
      </c>
    </row>
    <row r="110" customFormat="false" ht="15" hidden="false" customHeight="false" outlineLevel="0" collapsed="false">
      <c r="A110" s="12" t="n">
        <v>107</v>
      </c>
      <c r="B110" s="17" t="n">
        <v>1.0922</v>
      </c>
      <c r="C110" s="18" t="n">
        <v>1.0236</v>
      </c>
      <c r="D110" s="18" t="n">
        <v>1.2414</v>
      </c>
      <c r="E110" s="18" t="n">
        <v>1.578</v>
      </c>
      <c r="F110" s="18" t="n">
        <v>1.4116</v>
      </c>
      <c r="G110" s="19" t="n">
        <v>1.5432</v>
      </c>
      <c r="H110" s="1" t="n">
        <v>7.32304477997753</v>
      </c>
      <c r="I110" s="1" t="n">
        <v>106.314010628054</v>
      </c>
      <c r="J110" s="1" t="n">
        <v>1.95588466071111</v>
      </c>
      <c r="K110" s="16" t="n">
        <f aca="false">IF(H110&gt;3.4,1,0)</f>
        <v>1</v>
      </c>
      <c r="L110" s="16" t="n">
        <f aca="false">IF(I110&gt;4.26,1,0)</f>
        <v>1</v>
      </c>
      <c r="M110" s="1" t="n">
        <f aca="false">IF(J110&gt;3.4,1,0)</f>
        <v>0</v>
      </c>
    </row>
    <row r="111" customFormat="false" ht="15" hidden="false" customHeight="false" outlineLevel="0" collapsed="false">
      <c r="A111" s="12" t="n">
        <v>108</v>
      </c>
      <c r="B111" s="17" t="n">
        <v>0.9902</v>
      </c>
      <c r="C111" s="18" t="n">
        <v>0.9228</v>
      </c>
      <c r="D111" s="18" t="n">
        <v>1.1056</v>
      </c>
      <c r="E111" s="18" t="n">
        <v>1.4528</v>
      </c>
      <c r="F111" s="18" t="n">
        <v>1.3112</v>
      </c>
      <c r="G111" s="19" t="n">
        <v>1.4032</v>
      </c>
      <c r="H111" s="1" t="n">
        <v>6.45706292419505</v>
      </c>
      <c r="I111" s="1" t="n">
        <v>137.925759736373</v>
      </c>
      <c r="J111" s="1" t="n">
        <v>2.14190248777792</v>
      </c>
      <c r="K111" s="16" t="n">
        <f aca="false">IF(H111&gt;3.4,1,0)</f>
        <v>1</v>
      </c>
      <c r="L111" s="16" t="n">
        <f aca="false">IF(I111&gt;4.26,1,0)</f>
        <v>1</v>
      </c>
      <c r="M111" s="1" t="n">
        <f aca="false">IF(J111&gt;3.4,1,0)</f>
        <v>0</v>
      </c>
    </row>
    <row r="112" customFormat="false" ht="15" hidden="false" customHeight="false" outlineLevel="0" collapsed="false">
      <c r="A112" s="12" t="n">
        <v>109</v>
      </c>
      <c r="B112" s="17" t="n">
        <v>0.8744</v>
      </c>
      <c r="C112" s="18" t="n">
        <v>0.831</v>
      </c>
      <c r="D112" s="18" t="n">
        <v>0.988</v>
      </c>
      <c r="E112" s="18" t="n">
        <v>1.2744</v>
      </c>
      <c r="F112" s="18" t="n">
        <v>1.1438</v>
      </c>
      <c r="G112" s="19" t="n">
        <v>1.2274</v>
      </c>
      <c r="H112" s="1" t="n">
        <v>5.67678352922134</v>
      </c>
      <c r="I112" s="1" t="n">
        <v>111.167559667584</v>
      </c>
      <c r="J112" s="1" t="n">
        <v>2.3776155526846</v>
      </c>
      <c r="K112" s="16" t="n">
        <f aca="false">IF(H112&gt;3.4,1,0)</f>
        <v>1</v>
      </c>
      <c r="L112" s="16" t="n">
        <f aca="false">IF(I112&gt;4.26,1,0)</f>
        <v>1</v>
      </c>
      <c r="M112" s="1" t="n">
        <f aca="false">IF(J112&gt;3.4,1,0)</f>
        <v>0</v>
      </c>
    </row>
    <row r="113" customFormat="false" ht="15" hidden="false" customHeight="false" outlineLevel="0" collapsed="false">
      <c r="A113" s="12" t="n">
        <v>110</v>
      </c>
      <c r="B113" s="17" t="n">
        <v>0.7764</v>
      </c>
      <c r="C113" s="18" t="n">
        <v>0.72</v>
      </c>
      <c r="D113" s="18" t="n">
        <v>0.8526</v>
      </c>
      <c r="E113" s="18" t="n">
        <v>1.0188</v>
      </c>
      <c r="F113" s="18" t="n">
        <v>0.949</v>
      </c>
      <c r="G113" s="19" t="n">
        <v>1.0036</v>
      </c>
      <c r="H113" s="1" t="n">
        <v>5.09550517830461</v>
      </c>
      <c r="I113" s="1" t="n">
        <v>72.1835643291252</v>
      </c>
      <c r="J113" s="1" t="n">
        <v>1.36189258788604</v>
      </c>
      <c r="K113" s="16" t="n">
        <f aca="false">IF(H113&gt;3.4,1,0)</f>
        <v>1</v>
      </c>
      <c r="L113" s="16" t="n">
        <f aca="false">IF(I113&gt;4.26,1,0)</f>
        <v>1</v>
      </c>
      <c r="M113" s="1" t="n">
        <f aca="false">IF(J113&gt;3.4,1,0)</f>
        <v>0</v>
      </c>
    </row>
    <row r="114" customFormat="false" ht="15" hidden="false" customHeight="false" outlineLevel="0" collapsed="false">
      <c r="A114" s="12" t="n">
        <v>111</v>
      </c>
      <c r="B114" s="17" t="n">
        <v>0.875</v>
      </c>
      <c r="C114" s="18" t="n">
        <v>0.8436</v>
      </c>
      <c r="D114" s="18" t="n">
        <v>0.9016</v>
      </c>
      <c r="E114" s="18" t="n">
        <v>1.1462</v>
      </c>
      <c r="F114" s="18" t="n">
        <v>1.0862</v>
      </c>
      <c r="G114" s="19" t="n">
        <v>1.1434</v>
      </c>
      <c r="H114" s="1" t="n">
        <v>1.33114669136376</v>
      </c>
      <c r="I114" s="1" t="n">
        <v>68.4942834588585</v>
      </c>
      <c r="J114" s="1" t="n">
        <v>0.100951837092075</v>
      </c>
      <c r="K114" s="1" t="n">
        <f aca="false">IF(H114&gt;3.4,1,0)</f>
        <v>0</v>
      </c>
      <c r="L114" s="16" t="n">
        <f aca="false">IF(I114&gt;4.26,1,0)</f>
        <v>1</v>
      </c>
      <c r="M114" s="1" t="n">
        <f aca="false">IF(J114&gt;3.4,1,0)</f>
        <v>0</v>
      </c>
    </row>
    <row r="115" customFormat="false" ht="15" hidden="false" customHeight="false" outlineLevel="0" collapsed="false">
      <c r="A115" s="12" t="n">
        <v>112</v>
      </c>
      <c r="B115" s="17" t="n">
        <v>0.8478</v>
      </c>
      <c r="C115" s="18" t="n">
        <v>0.8332</v>
      </c>
      <c r="D115" s="18" t="n">
        <v>0.8508</v>
      </c>
      <c r="E115" s="18" t="n">
        <v>1.1084</v>
      </c>
      <c r="F115" s="18" t="n">
        <v>1.0464</v>
      </c>
      <c r="G115" s="19" t="n">
        <v>1.0958</v>
      </c>
      <c r="H115" s="1" t="n">
        <v>0.614119063180432</v>
      </c>
      <c r="I115" s="1" t="n">
        <v>60.7345223037741</v>
      </c>
      <c r="J115" s="1" t="n">
        <v>0.205790941192168</v>
      </c>
      <c r="K115" s="1" t="n">
        <f aca="false">IF(H115&gt;3.4,1,0)</f>
        <v>0</v>
      </c>
      <c r="L115" s="16" t="n">
        <f aca="false">IF(I115&gt;4.26,1,0)</f>
        <v>1</v>
      </c>
      <c r="M115" s="1" t="n">
        <f aca="false">IF(J115&gt;3.4,1,0)</f>
        <v>0</v>
      </c>
    </row>
    <row r="116" customFormat="false" ht="15" hidden="false" customHeight="false" outlineLevel="0" collapsed="false">
      <c r="A116" s="12" t="n">
        <v>113</v>
      </c>
      <c r="B116" s="17" t="n">
        <v>0.9946</v>
      </c>
      <c r="C116" s="18" t="n">
        <v>0.989</v>
      </c>
      <c r="D116" s="18" t="n">
        <v>1.0164</v>
      </c>
      <c r="E116" s="18" t="n">
        <v>1.3218</v>
      </c>
      <c r="F116" s="18" t="n">
        <v>1.225</v>
      </c>
      <c r="G116" s="19" t="n">
        <v>1.308</v>
      </c>
      <c r="H116" s="1" t="n">
        <v>1.1578342750307</v>
      </c>
      <c r="I116" s="1" t="n">
        <v>74.4140069007988</v>
      </c>
      <c r="J116" s="1" t="n">
        <v>0.645480876163327</v>
      </c>
      <c r="K116" s="1" t="n">
        <f aca="false">IF(H116&gt;3.4,1,0)</f>
        <v>0</v>
      </c>
      <c r="L116" s="16" t="n">
        <f aca="false">IF(I116&gt;4.26,1,0)</f>
        <v>1</v>
      </c>
      <c r="M116" s="1" t="n">
        <f aca="false">IF(J116&gt;3.4,1,0)</f>
        <v>0</v>
      </c>
    </row>
    <row r="117" customFormat="false" ht="15" hidden="false" customHeight="false" outlineLevel="0" collapsed="false">
      <c r="A117" s="12" t="n">
        <v>114</v>
      </c>
      <c r="B117" s="17" t="n">
        <v>0.861</v>
      </c>
      <c r="C117" s="18" t="n">
        <v>0.8394</v>
      </c>
      <c r="D117" s="18" t="n">
        <v>0.8682</v>
      </c>
      <c r="E117" s="18" t="n">
        <v>1.105</v>
      </c>
      <c r="F117" s="18" t="n">
        <v>1.0386</v>
      </c>
      <c r="G117" s="19" t="n">
        <v>1.0986</v>
      </c>
      <c r="H117" s="1" t="n">
        <v>1.74065197829771</v>
      </c>
      <c r="I117" s="1" t="n">
        <v>101.06130449115</v>
      </c>
      <c r="J117" s="1" t="n">
        <v>0.352520869898438</v>
      </c>
      <c r="K117" s="1" t="n">
        <f aca="false">IF(H117&gt;3.4,1,0)</f>
        <v>0</v>
      </c>
      <c r="L117" s="16" t="n">
        <f aca="false">IF(I117&gt;4.26,1,0)</f>
        <v>1</v>
      </c>
      <c r="M117" s="1" t="n">
        <f aca="false">IF(J117&gt;3.4,1,0)</f>
        <v>0</v>
      </c>
    </row>
    <row r="118" customFormat="false" ht="15" hidden="false" customHeight="false" outlineLevel="0" collapsed="false">
      <c r="A118" s="12" t="n">
        <v>115</v>
      </c>
      <c r="B118" s="17" t="n">
        <v>0.6338</v>
      </c>
      <c r="C118" s="18" t="n">
        <v>0.6304</v>
      </c>
      <c r="D118" s="18" t="n">
        <v>0.6634</v>
      </c>
      <c r="E118" s="18" t="n">
        <v>0.8336</v>
      </c>
      <c r="F118" s="18" t="n">
        <v>0.7892</v>
      </c>
      <c r="G118" s="19" t="n">
        <v>0.8056</v>
      </c>
      <c r="H118" s="1" t="n">
        <v>1.89562316562529</v>
      </c>
      <c r="I118" s="1" t="n">
        <v>201.119982037214</v>
      </c>
      <c r="J118" s="1" t="n">
        <v>2.11476961075653</v>
      </c>
      <c r="K118" s="1" t="n">
        <f aca="false">IF(H118&gt;3.4,1,0)</f>
        <v>0</v>
      </c>
      <c r="L118" s="16" t="n">
        <f aca="false">IF(I118&gt;4.26,1,0)</f>
        <v>1</v>
      </c>
      <c r="M118" s="1" t="n">
        <f aca="false">IF(J118&gt;3.4,1,0)</f>
        <v>0</v>
      </c>
    </row>
    <row r="119" customFormat="false" ht="15" hidden="false" customHeight="false" outlineLevel="0" collapsed="false">
      <c r="A119" s="12" t="n">
        <v>116</v>
      </c>
      <c r="B119" s="17" t="n">
        <v>0.7496</v>
      </c>
      <c r="C119" s="18" t="n">
        <v>0.7296</v>
      </c>
      <c r="D119" s="18" t="n">
        <v>0.778</v>
      </c>
      <c r="E119" s="18" t="n">
        <v>1.0016</v>
      </c>
      <c r="F119" s="18" t="n">
        <v>0.9324</v>
      </c>
      <c r="G119" s="19" t="n">
        <v>0.9552</v>
      </c>
      <c r="H119" s="1" t="n">
        <v>2.15325260163016</v>
      </c>
      <c r="I119" s="1" t="n">
        <v>128.847282885702</v>
      </c>
      <c r="J119" s="1" t="n">
        <v>1.39856386170358</v>
      </c>
      <c r="K119" s="1" t="n">
        <f aca="false">IF(H119&gt;3.4,1,0)</f>
        <v>0</v>
      </c>
      <c r="L119" s="16" t="n">
        <f aca="false">IF(I119&gt;4.26,1,0)</f>
        <v>1</v>
      </c>
      <c r="M119" s="1" t="n">
        <f aca="false">IF(J119&gt;3.4,1,0)</f>
        <v>0</v>
      </c>
    </row>
    <row r="120" customFormat="false" ht="15" hidden="false" customHeight="false" outlineLevel="0" collapsed="false">
      <c r="A120" s="12" t="n">
        <v>117</v>
      </c>
      <c r="B120" s="17" t="n">
        <v>0.6924</v>
      </c>
      <c r="C120" s="18" t="n">
        <v>0.6952</v>
      </c>
      <c r="D120" s="18" t="n">
        <v>0.7084</v>
      </c>
      <c r="E120" s="18" t="n">
        <v>0.9188</v>
      </c>
      <c r="F120" s="18" t="n">
        <v>0.8532</v>
      </c>
      <c r="G120" s="19" t="n">
        <v>0.87</v>
      </c>
      <c r="H120" s="1" t="n">
        <v>0.856078485815312</v>
      </c>
      <c r="I120" s="1" t="n">
        <v>86.2244897959071</v>
      </c>
      <c r="J120" s="1" t="n">
        <v>1.2857142857142</v>
      </c>
      <c r="K120" s="1" t="n">
        <f aca="false">IF(H120&gt;3.4,1,0)</f>
        <v>0</v>
      </c>
      <c r="L120" s="16" t="n">
        <f aca="false">IF(I120&gt;4.26,1,0)</f>
        <v>1</v>
      </c>
      <c r="M120" s="1" t="n">
        <f aca="false">IF(J120&gt;3.4,1,0)</f>
        <v>0</v>
      </c>
    </row>
    <row r="121" customFormat="false" ht="15" hidden="false" customHeight="false" outlineLevel="0" collapsed="false">
      <c r="A121" s="12" t="n">
        <v>118</v>
      </c>
      <c r="B121" s="17" t="n">
        <v>0.6068</v>
      </c>
      <c r="C121" s="18" t="n">
        <v>0.5858</v>
      </c>
      <c r="D121" s="18" t="n">
        <v>0.6158</v>
      </c>
      <c r="E121" s="18" t="n">
        <v>0.7606</v>
      </c>
      <c r="F121" s="18" t="n">
        <v>0.705</v>
      </c>
      <c r="G121" s="19" t="n">
        <v>0.713</v>
      </c>
      <c r="H121" s="1" t="n">
        <v>1.90255417019637</v>
      </c>
      <c r="I121" s="1" t="n">
        <v>59.2491569681934</v>
      </c>
      <c r="J121" s="1" t="n">
        <v>1.05589084683771</v>
      </c>
      <c r="K121" s="1" t="n">
        <f aca="false">IF(H121&gt;3.4,1,0)</f>
        <v>0</v>
      </c>
      <c r="L121" s="16" t="n">
        <f aca="false">IF(I121&gt;4.26,1,0)</f>
        <v>1</v>
      </c>
      <c r="M121" s="1" t="n">
        <f aca="false">IF(J121&gt;3.4,1,0)</f>
        <v>0</v>
      </c>
    </row>
    <row r="122" customFormat="false" ht="15" hidden="false" customHeight="false" outlineLevel="0" collapsed="false">
      <c r="A122" s="12" t="n">
        <v>119</v>
      </c>
      <c r="B122" s="17" t="n">
        <v>0.6616</v>
      </c>
      <c r="C122" s="18" t="n">
        <v>0.6312</v>
      </c>
      <c r="D122" s="18" t="n">
        <v>0.6482</v>
      </c>
      <c r="E122" s="18" t="n">
        <v>0.8526</v>
      </c>
      <c r="F122" s="18" t="n">
        <v>0.8022</v>
      </c>
      <c r="G122" s="19" t="n">
        <v>0.8094</v>
      </c>
      <c r="H122" s="1" t="n">
        <v>1.52037015206786</v>
      </c>
      <c r="I122" s="1" t="n">
        <v>80.6725922433054</v>
      </c>
      <c r="J122" s="1" t="n">
        <v>0.203949074622296</v>
      </c>
      <c r="K122" s="1" t="n">
        <f aca="false">IF(H122&gt;3.4,1,0)</f>
        <v>0</v>
      </c>
      <c r="L122" s="16" t="n">
        <f aca="false">IF(I122&gt;4.26,1,0)</f>
        <v>1</v>
      </c>
      <c r="M122" s="1" t="n">
        <f aca="false">IF(J122&gt;3.4,1,0)</f>
        <v>0</v>
      </c>
    </row>
    <row r="123" customFormat="false" ht="15" hidden="false" customHeight="false" outlineLevel="0" collapsed="false">
      <c r="A123" s="12" t="n">
        <v>120</v>
      </c>
      <c r="B123" s="17" t="n">
        <v>0.7732</v>
      </c>
      <c r="C123" s="18" t="n">
        <v>0.7884</v>
      </c>
      <c r="D123" s="18" t="n">
        <v>0.7942</v>
      </c>
      <c r="E123" s="18" t="n">
        <v>1.0026</v>
      </c>
      <c r="F123" s="18" t="n">
        <v>0.9352</v>
      </c>
      <c r="G123" s="19" t="n">
        <v>0.9616</v>
      </c>
      <c r="H123" s="1" t="n">
        <v>0.268395052174287</v>
      </c>
      <c r="I123" s="1" t="n">
        <v>38.1148937816818</v>
      </c>
      <c r="J123" s="1" t="n">
        <v>0.715288472699429</v>
      </c>
      <c r="K123" s="1" t="n">
        <f aca="false">IF(H123&gt;3.4,1,0)</f>
        <v>0</v>
      </c>
      <c r="L123" s="16" t="n">
        <f aca="false">IF(I123&gt;4.26,1,0)</f>
        <v>1</v>
      </c>
      <c r="M123" s="1" t="n">
        <f aca="false">IF(J123&gt;3.4,1,0)</f>
        <v>0</v>
      </c>
    </row>
    <row r="124" customFormat="false" ht="15" hidden="false" customHeight="false" outlineLevel="0" collapsed="false">
      <c r="A124" s="12" t="n">
        <v>121</v>
      </c>
      <c r="B124" s="17" t="n">
        <v>1.1244</v>
      </c>
      <c r="C124" s="18" t="n">
        <v>1.3168</v>
      </c>
      <c r="D124" s="18" t="n">
        <v>1.3062</v>
      </c>
      <c r="E124" s="18" t="n">
        <v>1.6004</v>
      </c>
      <c r="F124" s="18" t="n">
        <v>1.6328</v>
      </c>
      <c r="G124" s="19" t="n">
        <v>1.6126</v>
      </c>
      <c r="H124" s="1" t="n">
        <v>0.720514192854775</v>
      </c>
      <c r="I124" s="1" t="n">
        <v>19.5083242648902</v>
      </c>
      <c r="J124" s="1" t="n">
        <v>0.440268091745972</v>
      </c>
      <c r="K124" s="1" t="n">
        <f aca="false">IF(H124&gt;3.4,1,0)</f>
        <v>0</v>
      </c>
      <c r="L124" s="16" t="n">
        <f aca="false">IF(I124&gt;4.26,1,0)</f>
        <v>1</v>
      </c>
      <c r="M124" s="1" t="n">
        <f aca="false">IF(J124&gt;3.4,1,0)</f>
        <v>0</v>
      </c>
    </row>
    <row r="125" customFormat="false" ht="15" hidden="false" customHeight="false" outlineLevel="0" collapsed="false">
      <c r="A125" s="12" t="n">
        <v>122</v>
      </c>
      <c r="B125" s="17" t="n">
        <v>1.1522</v>
      </c>
      <c r="C125" s="18" t="n">
        <v>1.3012</v>
      </c>
      <c r="D125" s="18" t="n">
        <v>1.4404</v>
      </c>
      <c r="E125" s="18" t="n">
        <v>1.9362</v>
      </c>
      <c r="F125" s="18" t="n">
        <v>1.9578</v>
      </c>
      <c r="G125" s="19" t="n">
        <v>2.0286</v>
      </c>
      <c r="H125" s="1" t="n">
        <v>0.980010476900456</v>
      </c>
      <c r="I125" s="1" t="n">
        <v>36.9965941085598</v>
      </c>
      <c r="J125" s="1" t="n">
        <v>0.266268228062477</v>
      </c>
      <c r="K125" s="1" t="n">
        <f aca="false">IF(H125&gt;3.4,1,0)</f>
        <v>0</v>
      </c>
      <c r="L125" s="16" t="n">
        <f aca="false">IF(I125&gt;4.26,1,0)</f>
        <v>1</v>
      </c>
      <c r="M125" s="1" t="n">
        <f aca="false">IF(J125&gt;3.4,1,0)</f>
        <v>0</v>
      </c>
    </row>
    <row r="126" customFormat="false" ht="15" hidden="false" customHeight="false" outlineLevel="0" collapsed="false">
      <c r="A126" s="12" t="n">
        <v>123</v>
      </c>
      <c r="B126" s="17" t="n">
        <v>1.0426</v>
      </c>
      <c r="C126" s="18" t="n">
        <v>1.039</v>
      </c>
      <c r="D126" s="18" t="n">
        <v>1.1908</v>
      </c>
      <c r="E126" s="18" t="n">
        <v>1.562</v>
      </c>
      <c r="F126" s="18" t="n">
        <v>1.5082</v>
      </c>
      <c r="G126" s="19" t="n">
        <v>1.5774</v>
      </c>
      <c r="H126" s="1" t="n">
        <v>1.1943688068222</v>
      </c>
      <c r="I126" s="1" t="n">
        <v>57.2557633445645</v>
      </c>
      <c r="J126" s="1" t="n">
        <v>0.408392294348412</v>
      </c>
      <c r="K126" s="1" t="n">
        <f aca="false">IF(H126&gt;3.4,1,0)</f>
        <v>0</v>
      </c>
      <c r="L126" s="16" t="n">
        <f aca="false">IF(I126&gt;4.26,1,0)</f>
        <v>1</v>
      </c>
      <c r="M126" s="1" t="n">
        <f aca="false">IF(J126&gt;3.4,1,0)</f>
        <v>0</v>
      </c>
    </row>
    <row r="127" customFormat="false" ht="15" hidden="false" customHeight="false" outlineLevel="0" collapsed="false">
      <c r="A127" s="12" t="n">
        <v>124</v>
      </c>
      <c r="B127" s="17" t="n">
        <v>1.1314</v>
      </c>
      <c r="C127" s="18" t="n">
        <v>1.044</v>
      </c>
      <c r="D127" s="18" t="n">
        <v>1.1404</v>
      </c>
      <c r="E127" s="18" t="n">
        <v>1.4378</v>
      </c>
      <c r="F127" s="18" t="n">
        <v>1.394</v>
      </c>
      <c r="G127" s="19" t="n">
        <v>1.661</v>
      </c>
      <c r="H127" s="1" t="n">
        <v>5.8475733084075</v>
      </c>
      <c r="I127" s="1" t="n">
        <v>79.7363970931035</v>
      </c>
      <c r="J127" s="1" t="n">
        <v>2.21271956836247</v>
      </c>
      <c r="K127" s="16" t="n">
        <f aca="false">IF(H127&gt;3.4,1,0)</f>
        <v>1</v>
      </c>
      <c r="L127" s="16" t="n">
        <f aca="false">IF(I127&gt;4.26,1,0)</f>
        <v>1</v>
      </c>
      <c r="M127" s="1" t="n">
        <f aca="false">IF(J127&gt;3.4,1,0)</f>
        <v>0</v>
      </c>
    </row>
    <row r="128" customFormat="false" ht="15" hidden="false" customHeight="false" outlineLevel="0" collapsed="false">
      <c r="A128" s="12" t="n">
        <v>125</v>
      </c>
      <c r="B128" s="17" t="n">
        <v>0.8854</v>
      </c>
      <c r="C128" s="18" t="n">
        <v>0.8356</v>
      </c>
      <c r="D128" s="18" t="n">
        <v>0.919</v>
      </c>
      <c r="E128" s="18" t="n">
        <v>1.1298</v>
      </c>
      <c r="F128" s="18" t="n">
        <v>1.0354</v>
      </c>
      <c r="G128" s="19" t="n">
        <v>1.142</v>
      </c>
      <c r="H128" s="1" t="n">
        <v>4.96817204880537</v>
      </c>
      <c r="I128" s="1" t="n">
        <v>74.9809396117825</v>
      </c>
      <c r="J128" s="1" t="n">
        <v>0.251423296929171</v>
      </c>
      <c r="K128" s="16" t="n">
        <f aca="false">IF(H128&gt;3.4,1,0)</f>
        <v>1</v>
      </c>
      <c r="L128" s="16" t="n">
        <f aca="false">IF(I128&gt;4.26,1,0)</f>
        <v>1</v>
      </c>
      <c r="M128" s="1" t="n">
        <f aca="false">IF(J128&gt;3.4,1,0)</f>
        <v>0</v>
      </c>
    </row>
    <row r="129" customFormat="false" ht="15" hidden="false" customHeight="false" outlineLevel="0" collapsed="false">
      <c r="A129" s="12" t="n">
        <v>126</v>
      </c>
      <c r="B129" s="17" t="n">
        <v>0.6142</v>
      </c>
      <c r="C129" s="18" t="n">
        <v>0.5968</v>
      </c>
      <c r="D129" s="18" t="n">
        <v>0.6492</v>
      </c>
      <c r="E129" s="18" t="n">
        <v>0.7902</v>
      </c>
      <c r="F129" s="18" t="n">
        <v>0.7278</v>
      </c>
      <c r="G129" s="19" t="n">
        <v>0.78</v>
      </c>
      <c r="H129" s="1" t="n">
        <v>3.74827268925195</v>
      </c>
      <c r="I129" s="1" t="n">
        <v>80.1626265161092</v>
      </c>
      <c r="J129" s="1" t="n">
        <v>0.850706817230397</v>
      </c>
      <c r="K129" s="16" t="n">
        <f aca="false">IF(H129&gt;3.4,1,0)</f>
        <v>1</v>
      </c>
      <c r="L129" s="16" t="n">
        <f aca="false">IF(I129&gt;4.26,1,0)</f>
        <v>1</v>
      </c>
      <c r="M129" s="1" t="n">
        <f aca="false">IF(J129&gt;3.4,1,0)</f>
        <v>0</v>
      </c>
    </row>
    <row r="130" customFormat="false" ht="15" hidden="false" customHeight="false" outlineLevel="0" collapsed="false">
      <c r="A130" s="12" t="n">
        <v>127</v>
      </c>
      <c r="B130" s="17" t="n">
        <v>0.5574</v>
      </c>
      <c r="C130" s="18" t="n">
        <v>0.5504</v>
      </c>
      <c r="D130" s="18" t="n">
        <v>0.5742</v>
      </c>
      <c r="E130" s="18" t="n">
        <v>0.7442</v>
      </c>
      <c r="F130" s="18" t="n">
        <v>0.6674</v>
      </c>
      <c r="G130" s="19" t="n">
        <v>0.7182</v>
      </c>
      <c r="H130" s="1" t="n">
        <v>3.08372025113122</v>
      </c>
      <c r="I130" s="1" t="n">
        <v>97.5932447559267</v>
      </c>
      <c r="J130" s="1" t="n">
        <v>1.80875066919774</v>
      </c>
      <c r="K130" s="1" t="n">
        <f aca="false">IF(H130&gt;3.4,1,0)</f>
        <v>0</v>
      </c>
      <c r="L130" s="16" t="n">
        <f aca="false">IF(I130&gt;4.26,1,0)</f>
        <v>1</v>
      </c>
      <c r="M130" s="1" t="n">
        <f aca="false">IF(J130&gt;3.4,1,0)</f>
        <v>0</v>
      </c>
    </row>
    <row r="131" customFormat="false" ht="15" hidden="false" customHeight="false" outlineLevel="0" collapsed="false">
      <c r="A131" s="12" t="n">
        <v>128</v>
      </c>
      <c r="B131" s="17" t="n">
        <v>0.472</v>
      </c>
      <c r="C131" s="18" t="n">
        <v>0.4778</v>
      </c>
      <c r="D131" s="18" t="n">
        <v>0.4936</v>
      </c>
      <c r="E131" s="18" t="n">
        <v>0.6268</v>
      </c>
      <c r="F131" s="18" t="n">
        <v>0.578</v>
      </c>
      <c r="G131" s="19" t="n">
        <v>0.5958</v>
      </c>
      <c r="H131" s="1" t="n">
        <v>0.792707643944972</v>
      </c>
      <c r="I131" s="1" t="n">
        <v>65.9703011250868</v>
      </c>
      <c r="J131" s="1" t="n">
        <v>1.48699123097186</v>
      </c>
      <c r="K131" s="1" t="n">
        <f aca="false">IF(H131&gt;3.4,1,0)</f>
        <v>0</v>
      </c>
      <c r="L131" s="16" t="n">
        <f aca="false">IF(I131&gt;4.26,1,0)</f>
        <v>1</v>
      </c>
      <c r="M131" s="1" t="n">
        <f aca="false">IF(J131&gt;3.4,1,0)</f>
        <v>0</v>
      </c>
    </row>
    <row r="132" customFormat="false" ht="15" hidden="false" customHeight="false" outlineLevel="0" collapsed="false">
      <c r="A132" s="12" t="n">
        <v>129</v>
      </c>
      <c r="B132" s="17" t="n">
        <v>0.5618</v>
      </c>
      <c r="C132" s="18" t="n">
        <v>0.5554</v>
      </c>
      <c r="D132" s="18" t="n">
        <v>0.5978</v>
      </c>
      <c r="E132" s="18" t="n">
        <v>0.758</v>
      </c>
      <c r="F132" s="18" t="n">
        <v>0.6976</v>
      </c>
      <c r="G132" s="19" t="n">
        <v>0.7386</v>
      </c>
      <c r="H132" s="1" t="n">
        <v>2.01612436033737</v>
      </c>
      <c r="I132" s="1" t="n">
        <v>79.1847611691262</v>
      </c>
      <c r="J132" s="1" t="n">
        <v>1.0322763072578</v>
      </c>
      <c r="K132" s="1" t="n">
        <f aca="false">IF(H132&gt;3.4,1,0)</f>
        <v>0</v>
      </c>
      <c r="L132" s="16" t="n">
        <f aca="false">IF(I132&gt;4.26,1,0)</f>
        <v>1</v>
      </c>
      <c r="M132" s="1" t="n">
        <f aca="false">IF(J132&gt;3.4,1,0)</f>
        <v>0</v>
      </c>
    </row>
    <row r="133" customFormat="false" ht="15" hidden="false" customHeight="false" outlineLevel="0" collapsed="false">
      <c r="A133" s="12" t="n">
        <v>130</v>
      </c>
      <c r="B133" s="17" t="n">
        <v>0.7054</v>
      </c>
      <c r="C133" s="18" t="n">
        <v>0.6822</v>
      </c>
      <c r="D133" s="18" t="n">
        <v>0.7748</v>
      </c>
      <c r="E133" s="18" t="n">
        <v>0.962</v>
      </c>
      <c r="F133" s="18" t="n">
        <v>0.8454</v>
      </c>
      <c r="G133" s="19" t="n">
        <v>0.9022</v>
      </c>
      <c r="H133" s="1" t="n">
        <v>3.7312364602632</v>
      </c>
      <c r="I133" s="1" t="n">
        <v>53.2568005492378</v>
      </c>
      <c r="J133" s="1" t="n">
        <v>2.37426409644426</v>
      </c>
      <c r="K133" s="16" t="n">
        <f aca="false">IF(H133&gt;3.4,1,0)</f>
        <v>1</v>
      </c>
      <c r="L133" s="16" t="n">
        <f aca="false">IF(I133&gt;4.26,1,0)</f>
        <v>1</v>
      </c>
      <c r="M133" s="1" t="n">
        <f aca="false">IF(J133&gt;3.4,1,0)</f>
        <v>0</v>
      </c>
    </row>
    <row r="134" customFormat="false" ht="15" hidden="false" customHeight="false" outlineLevel="0" collapsed="false">
      <c r="A134" s="12" t="n">
        <v>131</v>
      </c>
      <c r="B134" s="17" t="n">
        <v>0.8748</v>
      </c>
      <c r="C134" s="18" t="n">
        <v>0.8972</v>
      </c>
      <c r="D134" s="18" t="n">
        <v>0.9702</v>
      </c>
      <c r="E134" s="18" t="n">
        <v>1.2274</v>
      </c>
      <c r="F134" s="18" t="n">
        <v>1.0948</v>
      </c>
      <c r="G134" s="19" t="n">
        <v>1.1812</v>
      </c>
      <c r="H134" s="1" t="n">
        <v>2.93265601981471</v>
      </c>
      <c r="I134" s="1" t="n">
        <v>85.0200787655749</v>
      </c>
      <c r="J134" s="1" t="n">
        <v>3.24681445483302</v>
      </c>
      <c r="K134" s="1" t="n">
        <f aca="false">IF(H134&gt;3.4,1,0)</f>
        <v>0</v>
      </c>
      <c r="L134" s="16" t="n">
        <f aca="false">IF(I134&gt;4.26,1,0)</f>
        <v>1</v>
      </c>
      <c r="M134" s="1" t="n">
        <f aca="false">IF(J134&gt;3.4,1,0)</f>
        <v>0</v>
      </c>
    </row>
    <row r="135" customFormat="false" ht="15" hidden="false" customHeight="false" outlineLevel="0" collapsed="false">
      <c r="A135" s="12" t="n">
        <v>132</v>
      </c>
      <c r="B135" s="17" t="n">
        <v>1.1924</v>
      </c>
      <c r="C135" s="18" t="n">
        <v>1.2608</v>
      </c>
      <c r="D135" s="18" t="n">
        <v>1.4212</v>
      </c>
      <c r="E135" s="18" t="n">
        <v>1.659</v>
      </c>
      <c r="F135" s="18" t="n">
        <v>1.5516</v>
      </c>
      <c r="G135" s="19" t="n">
        <v>1.7398</v>
      </c>
      <c r="H135" s="1" t="n">
        <v>5.78226703733174</v>
      </c>
      <c r="I135" s="1" t="n">
        <v>61.1669186724108</v>
      </c>
      <c r="J135" s="1" t="n">
        <v>1.41541852500967</v>
      </c>
      <c r="K135" s="16" t="n">
        <f aca="false">IF(H135&gt;3.4,1,0)</f>
        <v>1</v>
      </c>
      <c r="L135" s="16" t="n">
        <f aca="false">IF(I135&gt;4.26,1,0)</f>
        <v>1</v>
      </c>
      <c r="M135" s="1" t="n">
        <f aca="false">IF(J135&gt;3.4,1,0)</f>
        <v>0</v>
      </c>
    </row>
    <row r="136" customFormat="false" ht="15" hidden="false" customHeight="false" outlineLevel="0" collapsed="false">
      <c r="A136" s="12" t="n">
        <v>133</v>
      </c>
      <c r="B136" s="17" t="n">
        <v>1.3618</v>
      </c>
      <c r="C136" s="18" t="n">
        <v>1.2982</v>
      </c>
      <c r="D136" s="18" t="n">
        <v>1.54</v>
      </c>
      <c r="E136" s="18" t="n">
        <v>1.7926</v>
      </c>
      <c r="F136" s="18" t="n">
        <v>1.7528</v>
      </c>
      <c r="G136" s="19" t="n">
        <v>1.8708</v>
      </c>
      <c r="H136" s="1" t="n">
        <v>1.4787674826028</v>
      </c>
      <c r="I136" s="1" t="n">
        <v>21.2474917733148</v>
      </c>
      <c r="J136" s="1" t="n">
        <v>0.185972202511087</v>
      </c>
      <c r="K136" s="1" t="n">
        <f aca="false">IF(H136&gt;3.4,1,0)</f>
        <v>0</v>
      </c>
      <c r="L136" s="16" t="n">
        <f aca="false">IF(I136&gt;4.26,1,0)</f>
        <v>1</v>
      </c>
      <c r="M136" s="1" t="n">
        <f aca="false">IF(J136&gt;3.4,1,0)</f>
        <v>0</v>
      </c>
    </row>
    <row r="137" customFormat="false" ht="15" hidden="false" customHeight="false" outlineLevel="0" collapsed="false">
      <c r="A137" s="12" t="n">
        <v>134</v>
      </c>
      <c r="B137" s="17" t="n">
        <v>0.9952</v>
      </c>
      <c r="C137" s="18" t="n">
        <v>0.9576</v>
      </c>
      <c r="D137" s="18" t="n">
        <v>1.0238</v>
      </c>
      <c r="E137" s="18" t="n">
        <v>1.3076</v>
      </c>
      <c r="F137" s="18" t="n">
        <v>1.213</v>
      </c>
      <c r="G137" s="19" t="n">
        <v>1.3106</v>
      </c>
      <c r="H137" s="1" t="n">
        <v>2.84146778955978</v>
      </c>
      <c r="I137" s="1" t="n">
        <v>91.6103037281769</v>
      </c>
      <c r="J137" s="1" t="n">
        <v>0.30670851176462</v>
      </c>
      <c r="K137" s="1" t="n">
        <f aca="false">IF(H137&gt;3.4,1,0)</f>
        <v>0</v>
      </c>
      <c r="L137" s="16" t="n">
        <f aca="false">IF(I137&gt;4.26,1,0)</f>
        <v>1</v>
      </c>
      <c r="M137" s="1" t="n">
        <f aca="false">IF(J137&gt;3.4,1,0)</f>
        <v>0</v>
      </c>
    </row>
    <row r="138" customFormat="false" ht="15" hidden="false" customHeight="false" outlineLevel="0" collapsed="false">
      <c r="A138" s="12" t="n">
        <v>135</v>
      </c>
      <c r="B138" s="17" t="n">
        <v>0.754</v>
      </c>
      <c r="C138" s="18" t="n">
        <v>0.7106</v>
      </c>
      <c r="D138" s="18" t="n">
        <v>0.7508</v>
      </c>
      <c r="E138" s="18" t="n">
        <v>1.0102</v>
      </c>
      <c r="F138" s="18" t="n">
        <v>0.9162</v>
      </c>
      <c r="G138" s="19" t="n">
        <v>0.998</v>
      </c>
      <c r="H138" s="1" t="n">
        <v>2.5184081252924</v>
      </c>
      <c r="I138" s="1" t="n">
        <v>74.4681702092371</v>
      </c>
      <c r="J138" s="1" t="n">
        <v>0.323832492875103</v>
      </c>
      <c r="K138" s="1" t="n">
        <f aca="false">IF(H138&gt;3.4,1,0)</f>
        <v>0</v>
      </c>
      <c r="L138" s="16" t="n">
        <f aca="false">IF(I138&gt;4.26,1,0)</f>
        <v>1</v>
      </c>
      <c r="M138" s="1" t="n">
        <f aca="false">IF(J138&gt;3.4,1,0)</f>
        <v>0</v>
      </c>
    </row>
    <row r="139" customFormat="false" ht="15" hidden="false" customHeight="false" outlineLevel="0" collapsed="false">
      <c r="A139" s="12" t="n">
        <v>136</v>
      </c>
      <c r="B139" s="17" t="n">
        <v>0.7142</v>
      </c>
      <c r="C139" s="18" t="n">
        <v>0.6666</v>
      </c>
      <c r="D139" s="18" t="n">
        <v>0.7622</v>
      </c>
      <c r="E139" s="18" t="n">
        <v>1.0098</v>
      </c>
      <c r="F139" s="18" t="n">
        <v>0.907</v>
      </c>
      <c r="G139" s="19" t="n">
        <v>0.988</v>
      </c>
      <c r="H139" s="1" t="n">
        <v>3.31469766717519</v>
      </c>
      <c r="I139" s="1" t="n">
        <v>70.6001936720784</v>
      </c>
      <c r="J139" s="1" t="n">
        <v>0.494656986307938</v>
      </c>
      <c r="K139" s="1" t="n">
        <f aca="false">IF(H139&gt;3.4,1,0)</f>
        <v>0</v>
      </c>
      <c r="L139" s="16" t="n">
        <f aca="false">IF(I139&gt;4.26,1,0)</f>
        <v>1</v>
      </c>
      <c r="M139" s="1" t="n">
        <f aca="false">IF(J139&gt;3.4,1,0)</f>
        <v>0</v>
      </c>
    </row>
    <row r="140" customFormat="false" ht="15" hidden="false" customHeight="false" outlineLevel="0" collapsed="false">
      <c r="A140" s="12" t="n">
        <v>137</v>
      </c>
      <c r="B140" s="17" t="n">
        <v>0.7544</v>
      </c>
      <c r="C140" s="18" t="n">
        <v>0.7216</v>
      </c>
      <c r="D140" s="18" t="n">
        <v>0.8292</v>
      </c>
      <c r="E140" s="18" t="n">
        <v>1.1734</v>
      </c>
      <c r="F140" s="18" t="n">
        <v>1.037</v>
      </c>
      <c r="G140" s="19" t="n">
        <v>1.1556</v>
      </c>
      <c r="H140" s="1" t="n">
        <v>4.13665843759127</v>
      </c>
      <c r="I140" s="1" t="n">
        <v>112.108360780188</v>
      </c>
      <c r="J140" s="1" t="n">
        <v>0.967799011315359</v>
      </c>
      <c r="K140" s="16" t="n">
        <f aca="false">IF(H140&gt;3.4,1,0)</f>
        <v>1</v>
      </c>
      <c r="L140" s="16" t="n">
        <f aca="false">IF(I140&gt;4.26,1,0)</f>
        <v>1</v>
      </c>
      <c r="M140" s="1" t="n">
        <f aca="false">IF(J140&gt;3.4,1,0)</f>
        <v>0</v>
      </c>
    </row>
    <row r="141" customFormat="false" ht="15" hidden="false" customHeight="false" outlineLevel="0" collapsed="false">
      <c r="A141" s="12" t="n">
        <v>138</v>
      </c>
      <c r="B141" s="17" t="n">
        <v>0.731</v>
      </c>
      <c r="C141" s="18" t="n">
        <v>0.7042</v>
      </c>
      <c r="D141" s="18" t="n">
        <v>0.768</v>
      </c>
      <c r="E141" s="18" t="n">
        <v>1.042</v>
      </c>
      <c r="F141" s="18" t="n">
        <v>0.9228</v>
      </c>
      <c r="G141" s="19" t="n">
        <v>1.0222</v>
      </c>
      <c r="H141" s="1" t="n">
        <v>5.23285436623653</v>
      </c>
      <c r="I141" s="1" t="n">
        <v>133.265314799389</v>
      </c>
      <c r="J141" s="1" t="n">
        <v>1.41340413716499</v>
      </c>
      <c r="K141" s="16" t="n">
        <f aca="false">IF(H141&gt;3.4,1,0)</f>
        <v>1</v>
      </c>
      <c r="L141" s="16" t="n">
        <f aca="false">IF(I141&gt;4.26,1,0)</f>
        <v>1</v>
      </c>
      <c r="M141" s="1" t="n">
        <f aca="false">IF(J141&gt;3.4,1,0)</f>
        <v>0</v>
      </c>
    </row>
    <row r="142" customFormat="false" ht="15" hidden="false" customHeight="false" outlineLevel="0" collapsed="false">
      <c r="A142" s="12" t="n">
        <v>139</v>
      </c>
      <c r="B142" s="17" t="n">
        <v>0.6934</v>
      </c>
      <c r="C142" s="18" t="n">
        <v>0.6484</v>
      </c>
      <c r="D142" s="18" t="n">
        <v>0.7084</v>
      </c>
      <c r="E142" s="18" t="n">
        <v>0.9394</v>
      </c>
      <c r="F142" s="18" t="n">
        <v>0.8454</v>
      </c>
      <c r="G142" s="19" t="n">
        <v>0.935</v>
      </c>
      <c r="H142" s="1" t="n">
        <v>5.98241909177038</v>
      </c>
      <c r="I142" s="1" t="n">
        <v>128.298326036574</v>
      </c>
      <c r="J142" s="1" t="n">
        <v>0.522722980509518</v>
      </c>
      <c r="K142" s="16" t="n">
        <f aca="false">IF(H142&gt;3.4,1,0)</f>
        <v>1</v>
      </c>
      <c r="L142" s="16" t="n">
        <f aca="false">IF(I142&gt;4.26,1,0)</f>
        <v>1</v>
      </c>
      <c r="M142" s="1" t="n">
        <f aca="false">IF(J142&gt;3.4,1,0)</f>
        <v>0</v>
      </c>
    </row>
    <row r="143" customFormat="false" ht="15" hidden="false" customHeight="false" outlineLevel="0" collapsed="false">
      <c r="A143" s="12" t="n">
        <v>140</v>
      </c>
      <c r="B143" s="17" t="n">
        <v>0.8124</v>
      </c>
      <c r="C143" s="18" t="n">
        <v>0.7344</v>
      </c>
      <c r="D143" s="18" t="n">
        <v>0.8376</v>
      </c>
      <c r="E143" s="18" t="n">
        <v>1.0982</v>
      </c>
      <c r="F143" s="18" t="n">
        <v>0.9974</v>
      </c>
      <c r="G143" s="19" t="n">
        <v>1.0906</v>
      </c>
      <c r="H143" s="1" t="n">
        <v>4.87208234083903</v>
      </c>
      <c r="I143" s="1" t="n">
        <v>88.4145262706196</v>
      </c>
      <c r="J143" s="1" t="n">
        <v>0.116601845076845</v>
      </c>
      <c r="K143" s="16" t="n">
        <f aca="false">IF(H143&gt;3.4,1,0)</f>
        <v>1</v>
      </c>
      <c r="L143" s="16" t="n">
        <f aca="false">IF(I143&gt;4.26,1,0)</f>
        <v>1</v>
      </c>
      <c r="M143" s="1" t="n">
        <f aca="false">IF(J143&gt;3.4,1,0)</f>
        <v>0</v>
      </c>
    </row>
    <row r="144" customFormat="false" ht="15" hidden="false" customHeight="false" outlineLevel="0" collapsed="false">
      <c r="A144" s="12" t="n">
        <v>141</v>
      </c>
      <c r="B144" s="17" t="n">
        <v>0.818</v>
      </c>
      <c r="C144" s="18" t="n">
        <v>0.7618</v>
      </c>
      <c r="D144" s="18" t="n">
        <v>0.823</v>
      </c>
      <c r="E144" s="18" t="n">
        <v>1.049</v>
      </c>
      <c r="F144" s="18" t="n">
        <v>0.9892</v>
      </c>
      <c r="G144" s="19" t="n">
        <v>1.0414</v>
      </c>
      <c r="H144" s="1" t="n">
        <v>1.0356154208115</v>
      </c>
      <c r="I144" s="1" t="n">
        <v>36.0433409345201</v>
      </c>
      <c r="J144" s="1" t="n">
        <v>0.00994292027246519</v>
      </c>
      <c r="K144" s="1" t="n">
        <f aca="false">IF(H144&gt;3.4,1,0)</f>
        <v>0</v>
      </c>
      <c r="L144" s="16" t="n">
        <f aca="false">IF(I144&gt;4.26,1,0)</f>
        <v>1</v>
      </c>
      <c r="M144" s="1" t="n">
        <f aca="false">IF(J144&gt;3.4,1,0)</f>
        <v>0</v>
      </c>
    </row>
    <row r="145" customFormat="false" ht="15" hidden="false" customHeight="false" outlineLevel="0" collapsed="false">
      <c r="A145" s="12" t="n">
        <v>142</v>
      </c>
      <c r="B145" s="17" t="n">
        <v>1.039</v>
      </c>
      <c r="C145" s="18" t="n">
        <v>1.0134</v>
      </c>
      <c r="D145" s="18" t="n">
        <v>1.0468</v>
      </c>
      <c r="E145" s="18" t="n">
        <v>1.3136</v>
      </c>
      <c r="F145" s="18" t="n">
        <v>1.298</v>
      </c>
      <c r="G145" s="19" t="n">
        <v>1.3398</v>
      </c>
      <c r="H145" s="1" t="n">
        <v>0.213620957172854</v>
      </c>
      <c r="I145" s="1" t="n">
        <v>36.4674108330949</v>
      </c>
      <c r="J145" s="1" t="n">
        <v>0.0127823890657833</v>
      </c>
      <c r="K145" s="1" t="n">
        <f aca="false">IF(H145&gt;3.4,1,0)</f>
        <v>0</v>
      </c>
      <c r="L145" s="16" t="n">
        <f aca="false">IF(I145&gt;4.26,1,0)</f>
        <v>1</v>
      </c>
      <c r="M145" s="1" t="n">
        <f aca="false">IF(J145&gt;3.4,1,0)</f>
        <v>0</v>
      </c>
    </row>
    <row r="146" customFormat="false" ht="15" hidden="false" customHeight="false" outlineLevel="0" collapsed="false">
      <c r="A146" s="12" t="n">
        <v>143</v>
      </c>
      <c r="B146" s="17" t="n">
        <v>1.8748</v>
      </c>
      <c r="C146" s="18" t="n">
        <v>1.8742</v>
      </c>
      <c r="D146" s="18" t="n">
        <v>1.7644</v>
      </c>
      <c r="E146" s="18" t="n">
        <v>1.8408</v>
      </c>
      <c r="F146" s="18" t="n">
        <v>1.9766</v>
      </c>
      <c r="G146" s="19" t="n">
        <v>2.0298</v>
      </c>
      <c r="H146" s="1" t="n">
        <v>0.14691046015296</v>
      </c>
      <c r="I146" s="1" t="n">
        <v>1.1835712604343</v>
      </c>
      <c r="J146" s="1" t="n">
        <v>0.716024324395504</v>
      </c>
      <c r="K146" s="1" t="n">
        <f aca="false">IF(H146&gt;3.4,1,0)</f>
        <v>0</v>
      </c>
      <c r="L146" s="1" t="n">
        <f aca="false">IF(I146&gt;4.26,1,0)</f>
        <v>0</v>
      </c>
      <c r="M146" s="1" t="n">
        <f aca="false">IF(J146&gt;3.4,1,0)</f>
        <v>0</v>
      </c>
    </row>
    <row r="147" customFormat="false" ht="15" hidden="false" customHeight="false" outlineLevel="0" collapsed="false">
      <c r="A147" s="12" t="n">
        <v>144</v>
      </c>
      <c r="B147" s="17" t="n">
        <v>1.5472</v>
      </c>
      <c r="C147" s="18" t="n">
        <v>1.5532</v>
      </c>
      <c r="D147" s="18" t="n">
        <v>1.507</v>
      </c>
      <c r="E147" s="18" t="n">
        <v>2.0506</v>
      </c>
      <c r="F147" s="18" t="n">
        <v>1.9914</v>
      </c>
      <c r="G147" s="19" t="n">
        <v>2.0552</v>
      </c>
      <c r="H147" s="1" t="n">
        <v>0.0555388937076385</v>
      </c>
      <c r="I147" s="1" t="n">
        <v>55.9377037330887</v>
      </c>
      <c r="J147" s="1" t="n">
        <v>0.231337456846825</v>
      </c>
      <c r="K147" s="1" t="n">
        <f aca="false">IF(H147&gt;3.4,1,0)</f>
        <v>0</v>
      </c>
      <c r="L147" s="16" t="n">
        <f aca="false">IF(I147&gt;4.26,1,0)</f>
        <v>1</v>
      </c>
      <c r="M147" s="1" t="n">
        <f aca="false">IF(J147&gt;3.4,1,0)</f>
        <v>0</v>
      </c>
    </row>
    <row r="148" customFormat="false" ht="15" hidden="false" customHeight="false" outlineLevel="0" collapsed="false">
      <c r="A148" s="12" t="n">
        <v>145</v>
      </c>
      <c r="B148" s="17" t="n">
        <v>1.2678</v>
      </c>
      <c r="C148" s="18" t="n">
        <v>1.2248</v>
      </c>
      <c r="D148" s="18" t="n">
        <v>1.2746</v>
      </c>
      <c r="E148" s="18" t="n">
        <v>1.7592</v>
      </c>
      <c r="F148" s="18" t="n">
        <v>1.6526</v>
      </c>
      <c r="G148" s="19" t="n">
        <v>1.724</v>
      </c>
      <c r="H148" s="1" t="n">
        <v>0.938102720279679</v>
      </c>
      <c r="I148" s="1" t="n">
        <v>92.7828096795905</v>
      </c>
      <c r="J148" s="1" t="n">
        <v>0.155429758009289</v>
      </c>
      <c r="K148" s="1" t="n">
        <f aca="false">IF(H148&gt;3.4,1,0)</f>
        <v>0</v>
      </c>
      <c r="L148" s="16" t="n">
        <f aca="false">IF(I148&gt;4.26,1,0)</f>
        <v>1</v>
      </c>
      <c r="M148" s="1" t="n">
        <f aca="false">IF(J148&gt;3.4,1,0)</f>
        <v>0</v>
      </c>
    </row>
    <row r="149" customFormat="false" ht="15" hidden="false" customHeight="false" outlineLevel="0" collapsed="false">
      <c r="A149" s="12" t="n">
        <v>146</v>
      </c>
      <c r="B149" s="17" t="n">
        <v>1.146</v>
      </c>
      <c r="C149" s="18" t="n">
        <v>1.1008</v>
      </c>
      <c r="D149" s="18" t="n">
        <v>1.1374</v>
      </c>
      <c r="E149" s="18" t="n">
        <v>1.5404</v>
      </c>
      <c r="F149" s="18" t="n">
        <v>1.413</v>
      </c>
      <c r="G149" s="19" t="n">
        <v>1.5248</v>
      </c>
      <c r="H149" s="1" t="n">
        <v>1.58578095209145</v>
      </c>
      <c r="I149" s="1" t="n">
        <v>72.4411221741362</v>
      </c>
      <c r="J149" s="1" t="n">
        <v>0.377111037135002</v>
      </c>
      <c r="K149" s="1" t="n">
        <f aca="false">IF(H149&gt;3.4,1,0)</f>
        <v>0</v>
      </c>
      <c r="L149" s="16" t="n">
        <f aca="false">IF(I149&gt;4.26,1,0)</f>
        <v>1</v>
      </c>
      <c r="M149" s="1" t="n">
        <f aca="false">IF(J149&gt;3.4,1,0)</f>
        <v>0</v>
      </c>
    </row>
    <row r="150" customFormat="false" ht="15" hidden="false" customHeight="false" outlineLevel="0" collapsed="false">
      <c r="A150" s="12" t="n">
        <v>147</v>
      </c>
      <c r="B150" s="17" t="n">
        <v>1.1144</v>
      </c>
      <c r="C150" s="18" t="n">
        <v>1.0782</v>
      </c>
      <c r="D150" s="18" t="n">
        <v>1.1498</v>
      </c>
      <c r="E150" s="18" t="n">
        <v>1.524</v>
      </c>
      <c r="F150" s="18" t="n">
        <v>1.4388</v>
      </c>
      <c r="G150" s="19" t="n">
        <v>1.5154</v>
      </c>
      <c r="H150" s="1" t="n">
        <v>1.36962791828062</v>
      </c>
      <c r="I150" s="1" t="n">
        <v>94.4363168389903</v>
      </c>
      <c r="J150" s="1" t="n">
        <v>0.159658107646202</v>
      </c>
      <c r="K150" s="1" t="n">
        <f aca="false">IF(H150&gt;3.4,1,0)</f>
        <v>0</v>
      </c>
      <c r="L150" s="16" t="n">
        <f aca="false">IF(I150&gt;4.26,1,0)</f>
        <v>1</v>
      </c>
      <c r="M150" s="1" t="n">
        <f aca="false">IF(J150&gt;3.4,1,0)</f>
        <v>0</v>
      </c>
    </row>
    <row r="151" customFormat="false" ht="15" hidden="false" customHeight="false" outlineLevel="0" collapsed="false">
      <c r="A151" s="12" t="n">
        <v>148</v>
      </c>
      <c r="B151" s="17" t="n">
        <v>0.9692</v>
      </c>
      <c r="C151" s="18" t="n">
        <v>0.905</v>
      </c>
      <c r="D151" s="18" t="n">
        <v>1.0166</v>
      </c>
      <c r="E151" s="18" t="n">
        <v>1.3288</v>
      </c>
      <c r="F151" s="18" t="n">
        <v>1.2494</v>
      </c>
      <c r="G151" s="19" t="n">
        <v>1.3228</v>
      </c>
      <c r="H151" s="1" t="n">
        <v>2.41726827783931</v>
      </c>
      <c r="I151" s="1" t="n">
        <v>87.2289792241116</v>
      </c>
      <c r="J151" s="1" t="n">
        <v>0.194109994410033</v>
      </c>
      <c r="K151" s="1" t="n">
        <f aca="false">IF(H151&gt;3.4,1,0)</f>
        <v>0</v>
      </c>
      <c r="L151" s="16" t="n">
        <f aca="false">IF(I151&gt;4.26,1,0)</f>
        <v>1</v>
      </c>
      <c r="M151" s="1" t="n">
        <f aca="false">IF(J151&gt;3.4,1,0)</f>
        <v>0</v>
      </c>
    </row>
    <row r="152" customFormat="false" ht="15" hidden="false" customHeight="false" outlineLevel="0" collapsed="false">
      <c r="A152" s="12" t="n">
        <v>149</v>
      </c>
      <c r="B152" s="17" t="n">
        <v>0.7918</v>
      </c>
      <c r="C152" s="18" t="n">
        <v>0.7372</v>
      </c>
      <c r="D152" s="18" t="n">
        <v>0.8006</v>
      </c>
      <c r="E152" s="18" t="n">
        <v>1.05</v>
      </c>
      <c r="F152" s="18" t="n">
        <v>0.9936</v>
      </c>
      <c r="G152" s="19" t="n">
        <v>1.034</v>
      </c>
      <c r="H152" s="1" t="n">
        <v>1.03640515442651</v>
      </c>
      <c r="I152" s="1" t="n">
        <v>50.1028915295793</v>
      </c>
      <c r="J152" s="1" t="n">
        <v>0.051368752854778</v>
      </c>
      <c r="K152" s="1" t="n">
        <f aca="false">IF(H152&gt;3.4,1,0)</f>
        <v>0</v>
      </c>
      <c r="L152" s="16" t="n">
        <f aca="false">IF(I152&gt;4.26,1,0)</f>
        <v>1</v>
      </c>
      <c r="M152" s="1" t="n">
        <f aca="false">IF(J152&gt;3.4,1,0)</f>
        <v>0</v>
      </c>
    </row>
    <row r="153" customFormat="false" ht="15" hidden="false" customHeight="false" outlineLevel="0" collapsed="false">
      <c r="A153" s="12" t="n">
        <v>150</v>
      </c>
      <c r="B153" s="17" t="n">
        <v>0.6488</v>
      </c>
      <c r="C153" s="18" t="n">
        <v>0.6248</v>
      </c>
      <c r="D153" s="18" t="n">
        <v>0.6914</v>
      </c>
      <c r="E153" s="18" t="n">
        <v>0.868</v>
      </c>
      <c r="F153" s="18" t="n">
        <v>0.8164</v>
      </c>
      <c r="G153" s="19" t="n">
        <v>0.8544</v>
      </c>
      <c r="H153" s="1" t="n">
        <v>1.32760938775504</v>
      </c>
      <c r="I153" s="1" t="n">
        <v>49.9625849411013</v>
      </c>
      <c r="J153" s="1" t="n">
        <v>0.359503843785907</v>
      </c>
      <c r="K153" s="1" t="n">
        <f aca="false">IF(H153&gt;3.4,1,0)</f>
        <v>0</v>
      </c>
      <c r="L153" s="16" t="n">
        <f aca="false">IF(I153&gt;4.26,1,0)</f>
        <v>1</v>
      </c>
      <c r="M153" s="1" t="n">
        <f aca="false">IF(J153&gt;3.4,1,0)</f>
        <v>0</v>
      </c>
    </row>
    <row r="154" customFormat="false" ht="15" hidden="false" customHeight="false" outlineLevel="0" collapsed="false">
      <c r="A154" s="12" t="n">
        <v>151</v>
      </c>
      <c r="B154" s="17" t="n">
        <v>0.806</v>
      </c>
      <c r="C154" s="18" t="n">
        <v>0.7138</v>
      </c>
      <c r="D154" s="18" t="n">
        <v>0.8732</v>
      </c>
      <c r="E154" s="18" t="n">
        <v>1.1456</v>
      </c>
      <c r="F154" s="18" t="n">
        <v>1.022</v>
      </c>
      <c r="G154" s="19" t="n">
        <v>1.0934</v>
      </c>
      <c r="H154" s="1" t="n">
        <v>5.38292968960215</v>
      </c>
      <c r="I154" s="1" t="n">
        <v>81.0612727957369</v>
      </c>
      <c r="J154" s="1" t="n">
        <v>1.2365549518517</v>
      </c>
      <c r="K154" s="16" t="n">
        <f aca="false">IF(H154&gt;3.4,1,0)</f>
        <v>1</v>
      </c>
      <c r="L154" s="16" t="n">
        <f aca="false">IF(I154&gt;4.26,1,0)</f>
        <v>1</v>
      </c>
      <c r="M154" s="1" t="n">
        <f aca="false">IF(J154&gt;3.4,1,0)</f>
        <v>0</v>
      </c>
    </row>
    <row r="155" customFormat="false" ht="15" hidden="false" customHeight="false" outlineLevel="0" collapsed="false">
      <c r="A155" s="12" t="n">
        <v>152</v>
      </c>
      <c r="B155" s="17" t="n">
        <v>0.8</v>
      </c>
      <c r="C155" s="18" t="n">
        <v>0.746</v>
      </c>
      <c r="D155" s="18" t="n">
        <v>0.8604</v>
      </c>
      <c r="E155" s="18" t="n">
        <v>1.3814</v>
      </c>
      <c r="F155" s="18" t="n">
        <v>1.132</v>
      </c>
      <c r="G155" s="19" t="n">
        <v>1.244</v>
      </c>
      <c r="H155" s="1" t="n">
        <v>3.72802641137285</v>
      </c>
      <c r="I155" s="1" t="n">
        <v>91.1888315225808</v>
      </c>
      <c r="J155" s="1" t="n">
        <v>1.93128566589529</v>
      </c>
      <c r="K155" s="16" t="n">
        <f aca="false">IF(H155&gt;3.4,1,0)</f>
        <v>1</v>
      </c>
      <c r="L155" s="16" t="n">
        <f aca="false">IF(I155&gt;4.26,1,0)</f>
        <v>1</v>
      </c>
      <c r="M155" s="1" t="n">
        <f aca="false">IF(J155&gt;3.4,1,0)</f>
        <v>0</v>
      </c>
    </row>
    <row r="156" customFormat="false" ht="15" hidden="false" customHeight="false" outlineLevel="0" collapsed="false">
      <c r="A156" s="12" t="n">
        <v>153</v>
      </c>
      <c r="B156" s="17" t="n">
        <v>1.0014</v>
      </c>
      <c r="C156" s="18" t="n">
        <v>0.9348</v>
      </c>
      <c r="D156" s="18" t="n">
        <v>1.035</v>
      </c>
      <c r="E156" s="18" t="n">
        <v>1.9966</v>
      </c>
      <c r="F156" s="18" t="n">
        <v>1.3256</v>
      </c>
      <c r="G156" s="19" t="n">
        <v>1.594</v>
      </c>
      <c r="H156" s="1" t="n">
        <v>6.93152601477323</v>
      </c>
      <c r="I156" s="1" t="n">
        <v>64.2635846170674</v>
      </c>
      <c r="J156" s="1" t="n">
        <v>4.95912706744616</v>
      </c>
      <c r="K156" s="16" t="n">
        <f aca="false">IF(H156&gt;3.4,1,0)</f>
        <v>1</v>
      </c>
      <c r="L156" s="16" t="n">
        <f aca="false">IF(I156&gt;4.26,1,0)</f>
        <v>1</v>
      </c>
      <c r="M156" s="16" t="n">
        <f aca="false">IF(J156&gt;3.4,1,0)</f>
        <v>1</v>
      </c>
    </row>
    <row r="157" customFormat="false" ht="15" hidden="false" customHeight="false" outlineLevel="0" collapsed="false">
      <c r="A157" s="12" t="n">
        <v>154</v>
      </c>
      <c r="B157" s="17" t="n">
        <v>1.1098</v>
      </c>
      <c r="C157" s="18" t="n">
        <v>1.1456</v>
      </c>
      <c r="D157" s="18" t="n">
        <v>1.1114</v>
      </c>
      <c r="E157" s="18" t="n">
        <v>3.382</v>
      </c>
      <c r="F157" s="18" t="n">
        <v>2.1934</v>
      </c>
      <c r="G157" s="19" t="n">
        <v>2.8202</v>
      </c>
      <c r="H157" s="1" t="n">
        <v>3.14717605521434</v>
      </c>
      <c r="I157" s="1" t="n">
        <v>79.8300183980557</v>
      </c>
      <c r="J157" s="1" t="n">
        <v>3.55683961530076</v>
      </c>
      <c r="K157" s="1" t="n">
        <f aca="false">IF(H157&gt;3.4,1,0)</f>
        <v>0</v>
      </c>
      <c r="L157" s="16" t="n">
        <f aca="false">IF(I157&gt;4.26,1,0)</f>
        <v>1</v>
      </c>
      <c r="M157" s="16" t="n">
        <f aca="false">IF(J157&gt;3.4,1,0)</f>
        <v>1</v>
      </c>
    </row>
    <row r="158" customFormat="false" ht="15.75" hidden="false" customHeight="false" outlineLevel="0" collapsed="false">
      <c r="A158" s="20" t="n">
        <v>155</v>
      </c>
      <c r="B158" s="21" t="n">
        <v>2.3208</v>
      </c>
      <c r="C158" s="22" t="n">
        <v>1.9494</v>
      </c>
      <c r="D158" s="22" t="n">
        <v>1.7794</v>
      </c>
      <c r="E158" s="22" t="n">
        <v>4.471</v>
      </c>
      <c r="F158" s="22" t="n">
        <v>3.4094</v>
      </c>
      <c r="G158" s="23" t="n">
        <v>4.008</v>
      </c>
      <c r="H158" s="1" t="n">
        <v>1.89828301279071</v>
      </c>
      <c r="I158" s="1" t="n">
        <v>39.8739072817687</v>
      </c>
      <c r="J158" s="1" t="n">
        <v>0.627653576352502</v>
      </c>
      <c r="K158" s="1" t="n">
        <f aca="false">IF(H158&gt;3.4,1,0)</f>
        <v>0</v>
      </c>
      <c r="L158" s="16" t="n">
        <f aca="false">IF(I158&gt;4.26,1,0)</f>
        <v>1</v>
      </c>
      <c r="M158" s="1" t="n">
        <f aca="false">IF(J158&gt;3.4,1,0)</f>
        <v>0</v>
      </c>
    </row>
  </sheetData>
  <mergeCells count="3">
    <mergeCell ref="B1:G1"/>
    <mergeCell ref="B2:D2"/>
    <mergeCell ref="E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28" width="14.56"/>
  </cols>
  <sheetData>
    <row r="1" customFormat="false" ht="12.75" hidden="false" customHeight="false" outlineLevel="0" collapsed="false">
      <c r="A1" s="28" t="s">
        <v>1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8"/>
      <c r="IA1" s="28"/>
      <c r="IB1" s="28"/>
      <c r="IC1" s="28"/>
      <c r="ID1" s="28"/>
      <c r="IE1" s="28"/>
      <c r="IF1" s="28"/>
      <c r="IG1" s="28"/>
      <c r="IH1" s="28"/>
      <c r="II1" s="28"/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8"/>
    </row>
    <row r="2" customFormat="false" ht="12.75" hidden="false" customHeight="false" outlineLevel="0" collapsed="false">
      <c r="A2" s="28" t="s">
        <v>16</v>
      </c>
      <c r="B2" s="1" t="s">
        <v>17</v>
      </c>
      <c r="C2" s="1" t="s">
        <v>18</v>
      </c>
    </row>
    <row r="3" customFormat="false" ht="15" hidden="false" customHeight="false" outlineLevel="0" collapsed="false">
      <c r="A3" s="29" t="n">
        <v>1</v>
      </c>
      <c r="B3" s="1" t="n">
        <f aca="false">'NIP7-ABY'!H4/3.4</f>
        <v>0.422107330974371</v>
      </c>
      <c r="C3" s="1" t="n">
        <f aca="false">'NIP7-FUR'!H4/3.4</f>
        <v>0.276092225571806</v>
      </c>
    </row>
    <row r="4" customFormat="false" ht="15" hidden="false" customHeight="false" outlineLevel="0" collapsed="false">
      <c r="A4" s="29" t="n">
        <v>2</v>
      </c>
      <c r="B4" s="1" t="n">
        <f aca="false">'NIP7-ABY'!H5/3.4</f>
        <v>0.334558509535246</v>
      </c>
      <c r="C4" s="1" t="n">
        <f aca="false">'NIP7-FUR'!H5/3.4</f>
        <v>0.12293446162964</v>
      </c>
    </row>
    <row r="5" customFormat="false" ht="15" hidden="false" customHeight="false" outlineLevel="0" collapsed="false">
      <c r="A5" s="29" t="n">
        <v>3</v>
      </c>
      <c r="B5" s="1" t="n">
        <f aca="false">'NIP7-ABY'!H6/3.4</f>
        <v>0.193459795718443</v>
      </c>
      <c r="C5" s="1" t="n">
        <f aca="false">'NIP7-FUR'!H6/3.4</f>
        <v>0.0453055674825262</v>
      </c>
    </row>
    <row r="6" customFormat="false" ht="15" hidden="false" customHeight="false" outlineLevel="0" collapsed="false">
      <c r="A6" s="29" t="n">
        <v>4</v>
      </c>
      <c r="B6" s="1" t="n">
        <f aca="false">'NIP7-ABY'!H7/3.4</f>
        <v>0.267628765707823</v>
      </c>
      <c r="C6" s="1" t="n">
        <f aca="false">'NIP7-FUR'!H7/3.4</f>
        <v>0.152894390665928</v>
      </c>
    </row>
    <row r="7" customFormat="false" ht="15" hidden="false" customHeight="false" outlineLevel="0" collapsed="false">
      <c r="A7" s="29" t="n">
        <v>5</v>
      </c>
      <c r="B7" s="1" t="n">
        <f aca="false">'NIP7-ABY'!H8/3.4</f>
        <v>0.533299323911549</v>
      </c>
      <c r="C7" s="1" t="n">
        <f aca="false">'NIP7-FUR'!H8/3.4</f>
        <v>0.0557946598453165</v>
      </c>
    </row>
    <row r="8" customFormat="false" ht="15" hidden="false" customHeight="false" outlineLevel="0" collapsed="false">
      <c r="A8" s="29" t="n">
        <v>6</v>
      </c>
      <c r="B8" s="16" t="n">
        <f aca="false">'NIP7-ABY'!H9/3.4</f>
        <v>1.04709634116788</v>
      </c>
      <c r="C8" s="1" t="n">
        <f aca="false">'NIP7-FUR'!H9/3.4</f>
        <v>0.0413864902383177</v>
      </c>
    </row>
    <row r="9" customFormat="false" ht="15" hidden="false" customHeight="false" outlineLevel="0" collapsed="false">
      <c r="A9" s="29" t="n">
        <v>7</v>
      </c>
      <c r="B9" s="1" t="n">
        <f aca="false">'NIP7-ABY'!H10/3.4</f>
        <v>0.870743899342737</v>
      </c>
      <c r="C9" s="1" t="n">
        <f aca="false">'NIP7-FUR'!H10/3.4</f>
        <v>0.287388446368209</v>
      </c>
    </row>
    <row r="10" customFormat="false" ht="15" hidden="false" customHeight="false" outlineLevel="0" collapsed="false">
      <c r="A10" s="29" t="n">
        <v>8</v>
      </c>
      <c r="B10" s="16" t="n">
        <f aca="false">'NIP7-ABY'!H11/3.4</f>
        <v>1.22677900934286</v>
      </c>
      <c r="C10" s="1" t="n">
        <f aca="false">'NIP7-FUR'!H11/3.4</f>
        <v>0.30548149922792</v>
      </c>
    </row>
    <row r="11" customFormat="false" ht="15" hidden="false" customHeight="false" outlineLevel="0" collapsed="false">
      <c r="A11" s="29" t="n">
        <v>9</v>
      </c>
      <c r="B11" s="16" t="n">
        <f aca="false">'NIP7-ABY'!H12/3.4</f>
        <v>1.08548701506898</v>
      </c>
      <c r="C11" s="1" t="n">
        <f aca="false">'NIP7-FUR'!H12/3.4</f>
        <v>0.382178979032174</v>
      </c>
    </row>
    <row r="12" customFormat="false" ht="15" hidden="false" customHeight="false" outlineLevel="0" collapsed="false">
      <c r="A12" s="29" t="n">
        <v>10</v>
      </c>
      <c r="B12" s="1" t="n">
        <f aca="false">'NIP7-ABY'!H13/3.4</f>
        <v>0.892026076528752</v>
      </c>
      <c r="C12" s="1" t="n">
        <f aca="false">'NIP7-FUR'!H13/3.4</f>
        <v>0.412634685273254</v>
      </c>
    </row>
    <row r="13" customFormat="false" ht="15" hidden="false" customHeight="false" outlineLevel="0" collapsed="false">
      <c r="A13" s="29" t="n">
        <v>11</v>
      </c>
      <c r="B13" s="16" t="n">
        <f aca="false">'NIP7-ABY'!H14/3.4</f>
        <v>1.95860520082722</v>
      </c>
      <c r="C13" s="1" t="n">
        <f aca="false">'NIP7-FUR'!H14/3.4</f>
        <v>0.21251055581661</v>
      </c>
    </row>
    <row r="14" customFormat="false" ht="15" hidden="false" customHeight="false" outlineLevel="0" collapsed="false">
      <c r="A14" s="29" t="n">
        <v>12</v>
      </c>
      <c r="B14" s="16" t="n">
        <f aca="false">'NIP7-ABY'!H15/3.4</f>
        <v>1.70484840242461</v>
      </c>
      <c r="C14" s="1" t="n">
        <f aca="false">'NIP7-FUR'!H15/3.4</f>
        <v>0.491668582067536</v>
      </c>
    </row>
    <row r="15" customFormat="false" ht="15" hidden="false" customHeight="false" outlineLevel="0" collapsed="false">
      <c r="A15" s="29" t="n">
        <v>13</v>
      </c>
      <c r="B15" s="1" t="n">
        <f aca="false">'NIP7-ABY'!H16/3.4</f>
        <v>0.642609498172675</v>
      </c>
      <c r="C15" s="1" t="n">
        <f aca="false">'NIP7-FUR'!H16/3.4</f>
        <v>0.597772529680588</v>
      </c>
    </row>
    <row r="16" customFormat="false" ht="15" hidden="false" customHeight="false" outlineLevel="0" collapsed="false">
      <c r="A16" s="29" t="n">
        <v>14</v>
      </c>
      <c r="B16" s="1" t="n">
        <f aca="false">'NIP7-ABY'!H17/3.4</f>
        <v>0.406826375229538</v>
      </c>
      <c r="C16" s="1" t="n">
        <f aca="false">'NIP7-FUR'!H17/3.4</f>
        <v>0.771520437384033</v>
      </c>
    </row>
    <row r="17" customFormat="false" ht="15" hidden="false" customHeight="false" outlineLevel="0" collapsed="false">
      <c r="A17" s="29" t="n">
        <v>15</v>
      </c>
      <c r="B17" s="16" t="n">
        <f aca="false">'NIP7-ABY'!H18/3.4</f>
        <v>1.55838530158006</v>
      </c>
      <c r="C17" s="1" t="n">
        <f aca="false">'NIP7-FUR'!H18/3.4</f>
        <v>0.745900905990707</v>
      </c>
    </row>
    <row r="18" customFormat="false" ht="15" hidden="false" customHeight="false" outlineLevel="0" collapsed="false">
      <c r="A18" s="29" t="n">
        <v>16</v>
      </c>
      <c r="B18" s="1" t="n">
        <f aca="false">'NIP7-ABY'!H19/3.4</f>
        <v>0.839371801058263</v>
      </c>
      <c r="C18" s="1" t="n">
        <f aca="false">'NIP7-FUR'!H19/3.4</f>
        <v>0.576262121646264</v>
      </c>
    </row>
    <row r="19" customFormat="false" ht="15" hidden="false" customHeight="false" outlineLevel="0" collapsed="false">
      <c r="A19" s="29" t="n">
        <v>17</v>
      </c>
      <c r="B19" s="1" t="n">
        <f aca="false">'NIP7-ABY'!H20/3.4</f>
        <v>0.284762100889178</v>
      </c>
      <c r="C19" s="1" t="n">
        <f aca="false">'NIP7-FUR'!H20/3.4</f>
        <v>0.302653279708548</v>
      </c>
    </row>
    <row r="20" customFormat="false" ht="15" hidden="false" customHeight="false" outlineLevel="0" collapsed="false">
      <c r="A20" s="29" t="n">
        <v>18</v>
      </c>
      <c r="B20" s="1" t="n">
        <f aca="false">'NIP7-ABY'!H21/3.4</f>
        <v>0.523481534258251</v>
      </c>
      <c r="C20" s="1" t="n">
        <f aca="false">'NIP7-FUR'!H21/3.4</f>
        <v>0.0150203995248188</v>
      </c>
    </row>
    <row r="21" customFormat="false" ht="15" hidden="false" customHeight="false" outlineLevel="0" collapsed="false">
      <c r="A21" s="29" t="n">
        <v>19</v>
      </c>
      <c r="B21" s="1" t="n">
        <f aca="false">'NIP7-ABY'!H22/3.4</f>
        <v>0.838228955535396</v>
      </c>
      <c r="C21" s="1" t="n">
        <f aca="false">'NIP7-FUR'!H22/3.4</f>
        <v>0.109228535362134</v>
      </c>
    </row>
    <row r="22" customFormat="false" ht="15" hidden="false" customHeight="false" outlineLevel="0" collapsed="false">
      <c r="A22" s="29" t="n">
        <v>20</v>
      </c>
      <c r="B22" s="1" t="n">
        <f aca="false">'NIP7-ABY'!H23/3.4</f>
        <v>0.397015809647861</v>
      </c>
      <c r="C22" s="1" t="n">
        <f aca="false">'NIP7-FUR'!H23/3.4</f>
        <v>0.0558557003720213</v>
      </c>
    </row>
    <row r="23" customFormat="false" ht="15" hidden="false" customHeight="false" outlineLevel="0" collapsed="false">
      <c r="A23" s="29" t="n">
        <v>21</v>
      </c>
      <c r="B23" s="1" t="n">
        <f aca="false">'NIP7-ABY'!H24/3.4</f>
        <v>0.00468980720481109</v>
      </c>
      <c r="C23" s="1" t="n">
        <f aca="false">'NIP7-FUR'!H24/3.4</f>
        <v>0.271150323641934</v>
      </c>
    </row>
    <row r="24" customFormat="false" ht="15" hidden="false" customHeight="false" outlineLevel="0" collapsed="false">
      <c r="A24" s="29" t="n">
        <v>22</v>
      </c>
      <c r="B24" s="1" t="n">
        <f aca="false">'NIP7-ABY'!H25/3.4</f>
        <v>0.448815779688579</v>
      </c>
      <c r="C24" s="1" t="n">
        <f aca="false">'NIP7-FUR'!H25/3.4</f>
        <v>0.188796356825058</v>
      </c>
    </row>
    <row r="25" customFormat="false" ht="15" hidden="false" customHeight="false" outlineLevel="0" collapsed="false">
      <c r="A25" s="29" t="n">
        <v>23</v>
      </c>
      <c r="B25" s="16" t="n">
        <f aca="false">'NIP7-ABY'!H26/3.4</f>
        <v>1.01513044267286</v>
      </c>
      <c r="C25" s="1" t="n">
        <f aca="false">'NIP7-FUR'!H26/3.4</f>
        <v>0.205617604822935</v>
      </c>
    </row>
    <row r="26" customFormat="false" ht="15" hidden="false" customHeight="false" outlineLevel="0" collapsed="false">
      <c r="A26" s="29" t="n">
        <v>24</v>
      </c>
      <c r="B26" s="1" t="n">
        <f aca="false">'NIP7-ABY'!H27/3.4</f>
        <v>0.810825855182295</v>
      </c>
      <c r="C26" s="1" t="n">
        <f aca="false">'NIP7-FUR'!H27/3.4</f>
        <v>0.373595909418775</v>
      </c>
    </row>
    <row r="27" customFormat="false" ht="15" hidden="false" customHeight="false" outlineLevel="0" collapsed="false">
      <c r="A27" s="29" t="n">
        <v>25</v>
      </c>
      <c r="B27" s="1" t="n">
        <f aca="false">'NIP7-ABY'!H28/3.4</f>
        <v>0.295141452617117</v>
      </c>
      <c r="C27" s="1" t="n">
        <f aca="false">'NIP7-FUR'!H28/3.4</f>
        <v>0.0266957118970261</v>
      </c>
    </row>
    <row r="28" customFormat="false" ht="15" hidden="false" customHeight="false" outlineLevel="0" collapsed="false">
      <c r="A28" s="29" t="n">
        <v>26</v>
      </c>
      <c r="B28" s="1" t="n">
        <f aca="false">'NIP7-ABY'!H29/3.4</f>
        <v>0.508118380241665</v>
      </c>
      <c r="C28" s="1" t="n">
        <f aca="false">'NIP7-FUR'!H29/3.4</f>
        <v>0.114422076136937</v>
      </c>
    </row>
    <row r="29" customFormat="false" ht="15" hidden="false" customHeight="false" outlineLevel="0" collapsed="false">
      <c r="A29" s="29" t="n">
        <v>27</v>
      </c>
      <c r="B29" s="1" t="n">
        <f aca="false">'NIP7-ABY'!H30/3.4</f>
        <v>0.865327320031198</v>
      </c>
      <c r="C29" s="1" t="n">
        <f aca="false">'NIP7-FUR'!H30/3.4</f>
        <v>0.0830018439026459</v>
      </c>
    </row>
    <row r="30" customFormat="false" ht="15" hidden="false" customHeight="false" outlineLevel="0" collapsed="false">
      <c r="A30" s="29" t="n">
        <v>28</v>
      </c>
      <c r="B30" s="1" t="n">
        <f aca="false">'NIP7-ABY'!H31/3.4</f>
        <v>0.651756247040903</v>
      </c>
      <c r="C30" s="1" t="n">
        <f aca="false">'NIP7-FUR'!H31/3.4</f>
        <v>0.0337026406999351</v>
      </c>
    </row>
    <row r="31" customFormat="false" ht="15" hidden="false" customHeight="false" outlineLevel="0" collapsed="false">
      <c r="A31" s="29" t="n">
        <v>29</v>
      </c>
      <c r="B31" s="16" t="n">
        <f aca="false">'NIP7-ABY'!H32/3.4</f>
        <v>2.28349721025895</v>
      </c>
      <c r="C31" s="1" t="n">
        <f aca="false">'NIP7-FUR'!H32/3.4</f>
        <v>0.111929949294932</v>
      </c>
    </row>
    <row r="32" customFormat="false" ht="15" hidden="false" customHeight="false" outlineLevel="0" collapsed="false">
      <c r="A32" s="29" t="n">
        <v>30</v>
      </c>
      <c r="B32" s="1" t="n">
        <f aca="false">'NIP7-ABY'!H33/3.4</f>
        <v>0.753947482046639</v>
      </c>
      <c r="C32" s="1" t="n">
        <f aca="false">'NIP7-FUR'!H33/3.4</f>
        <v>0.059547460105809</v>
      </c>
    </row>
    <row r="33" customFormat="false" ht="15" hidden="false" customHeight="false" outlineLevel="0" collapsed="false">
      <c r="A33" s="29" t="n">
        <v>31</v>
      </c>
      <c r="B33" s="1" t="n">
        <f aca="false">'NIP7-ABY'!H34/3.4</f>
        <v>0.186188341417478</v>
      </c>
      <c r="C33" s="1" t="n">
        <f aca="false">'NIP7-FUR'!H34/3.4</f>
        <v>0.46060321693774</v>
      </c>
    </row>
    <row r="34" customFormat="false" ht="15" hidden="false" customHeight="false" outlineLevel="0" collapsed="false">
      <c r="A34" s="29" t="n">
        <v>32</v>
      </c>
      <c r="B34" s="1" t="n">
        <f aca="false">'NIP7-ABY'!H35/3.4</f>
        <v>0.15028744851866</v>
      </c>
      <c r="C34" s="1" t="n">
        <f aca="false">'NIP7-FUR'!H35/3.4</f>
        <v>0.547945751288144</v>
      </c>
    </row>
    <row r="35" customFormat="false" ht="15" hidden="false" customHeight="false" outlineLevel="0" collapsed="false">
      <c r="A35" s="29" t="n">
        <v>33</v>
      </c>
      <c r="B35" s="1" t="n">
        <f aca="false">'NIP7-ABY'!H36/3.4</f>
        <v>0.170677030623726</v>
      </c>
      <c r="C35" s="1" t="n">
        <f aca="false">'NIP7-FUR'!H36/3.4</f>
        <v>0.214558289946906</v>
      </c>
    </row>
    <row r="36" customFormat="false" ht="15" hidden="false" customHeight="false" outlineLevel="0" collapsed="false">
      <c r="A36" s="29" t="n">
        <v>34</v>
      </c>
      <c r="B36" s="1" t="n">
        <f aca="false">'NIP7-ABY'!H37/3.4</f>
        <v>0.209571397761504</v>
      </c>
      <c r="C36" s="1" t="n">
        <f aca="false">'NIP7-FUR'!H37/3.4</f>
        <v>0.143864345922204</v>
      </c>
    </row>
    <row r="37" customFormat="false" ht="15" hidden="false" customHeight="false" outlineLevel="0" collapsed="false">
      <c r="A37" s="29" t="n">
        <v>35</v>
      </c>
      <c r="B37" s="1" t="n">
        <f aca="false">'NIP7-ABY'!H38/3.4</f>
        <v>0.358999312383159</v>
      </c>
      <c r="C37" s="1" t="n">
        <f aca="false">'NIP7-FUR'!H38/3.4</f>
        <v>0.0324202207676905</v>
      </c>
    </row>
    <row r="38" customFormat="false" ht="15" hidden="false" customHeight="false" outlineLevel="0" collapsed="false">
      <c r="A38" s="29" t="n">
        <v>36</v>
      </c>
      <c r="B38" s="1" t="n">
        <f aca="false">'NIP7-ABY'!H39/3.4</f>
        <v>0.192024787133321</v>
      </c>
      <c r="C38" s="1" t="n">
        <f aca="false">'NIP7-FUR'!H39/3.4</f>
        <v>0.192612854760252</v>
      </c>
    </row>
    <row r="39" customFormat="false" ht="15" hidden="false" customHeight="false" outlineLevel="0" collapsed="false">
      <c r="A39" s="29" t="n">
        <v>37</v>
      </c>
      <c r="B39" s="1" t="n">
        <f aca="false">'NIP7-ABY'!H40/3.4</f>
        <v>0.248637115805313</v>
      </c>
      <c r="C39" s="1" t="n">
        <f aca="false">'NIP7-FUR'!H40/3.4</f>
        <v>0.359309305941592</v>
      </c>
    </row>
    <row r="40" customFormat="false" ht="15" hidden="false" customHeight="false" outlineLevel="0" collapsed="false">
      <c r="A40" s="29" t="n">
        <v>38</v>
      </c>
      <c r="B40" s="1" t="n">
        <f aca="false">'NIP7-ABY'!H41/3.4</f>
        <v>0.168631610534247</v>
      </c>
      <c r="C40" s="1" t="n">
        <f aca="false">'NIP7-FUR'!H41/3.4</f>
        <v>0.881775190634116</v>
      </c>
    </row>
    <row r="41" customFormat="false" ht="15" hidden="false" customHeight="false" outlineLevel="0" collapsed="false">
      <c r="A41" s="29" t="n">
        <v>39</v>
      </c>
      <c r="B41" s="1" t="n">
        <f aca="false">'NIP7-ABY'!H42/3.4</f>
        <v>0.225959185492794</v>
      </c>
      <c r="C41" s="1" t="n">
        <f aca="false">'NIP7-FUR'!H42/3.4</f>
        <v>0.397590431492686</v>
      </c>
    </row>
    <row r="42" customFormat="false" ht="15" hidden="false" customHeight="false" outlineLevel="0" collapsed="false">
      <c r="A42" s="29" t="n">
        <v>40</v>
      </c>
      <c r="B42" s="1" t="n">
        <f aca="false">'NIP7-ABY'!H43/3.4</f>
        <v>0.367207510310397</v>
      </c>
      <c r="C42" s="1" t="n">
        <f aca="false">'NIP7-FUR'!H43/3.4</f>
        <v>0.148410123648313</v>
      </c>
    </row>
    <row r="43" customFormat="false" ht="15" hidden="false" customHeight="false" outlineLevel="0" collapsed="false">
      <c r="A43" s="29" t="n">
        <v>41</v>
      </c>
      <c r="B43" s="1" t="n">
        <f aca="false">'NIP7-ABY'!H44/3.4</f>
        <v>0.488444127635057</v>
      </c>
      <c r="C43" s="1" t="n">
        <f aca="false">'NIP7-FUR'!H44/3.4</f>
        <v>0.0758861029565196</v>
      </c>
    </row>
    <row r="44" customFormat="false" ht="15" hidden="false" customHeight="false" outlineLevel="0" collapsed="false">
      <c r="A44" s="29" t="n">
        <v>42</v>
      </c>
      <c r="B44" s="1" t="n">
        <f aca="false">'NIP7-ABY'!H45/3.4</f>
        <v>0.315567532183195</v>
      </c>
      <c r="C44" s="1" t="n">
        <f aca="false">'NIP7-FUR'!H45/3.4</f>
        <v>0.255696385368141</v>
      </c>
    </row>
    <row r="45" customFormat="false" ht="15" hidden="false" customHeight="false" outlineLevel="0" collapsed="false">
      <c r="A45" s="29" t="n">
        <v>43</v>
      </c>
      <c r="B45" s="1" t="n">
        <f aca="false">'NIP7-ABY'!H46/3.4</f>
        <v>0.128270255222758</v>
      </c>
      <c r="C45" s="1" t="n">
        <f aca="false">'NIP7-FUR'!H46/3.4</f>
        <v>0.177592420485146</v>
      </c>
    </row>
    <row r="46" customFormat="false" ht="15" hidden="false" customHeight="false" outlineLevel="0" collapsed="false">
      <c r="A46" s="29" t="n">
        <v>44</v>
      </c>
      <c r="B46" s="1" t="n">
        <f aca="false">'NIP7-ABY'!H47/3.4</f>
        <v>0.190821628053944</v>
      </c>
      <c r="C46" s="1" t="n">
        <f aca="false">'NIP7-FUR'!H47/3.4</f>
        <v>0.0650357967658587</v>
      </c>
    </row>
    <row r="47" customFormat="false" ht="15" hidden="false" customHeight="false" outlineLevel="0" collapsed="false">
      <c r="A47" s="29" t="n">
        <v>45</v>
      </c>
      <c r="B47" s="1" t="n">
        <f aca="false">'NIP7-ABY'!H48/3.4</f>
        <v>0.128740165280749</v>
      </c>
      <c r="C47" s="1" t="n">
        <f aca="false">'NIP7-FUR'!H48/3.4</f>
        <v>0.0844665707730615</v>
      </c>
    </row>
    <row r="48" customFormat="false" ht="15" hidden="false" customHeight="false" outlineLevel="0" collapsed="false">
      <c r="A48" s="29" t="n">
        <v>46</v>
      </c>
      <c r="B48" s="1" t="n">
        <f aca="false">'NIP7-ABY'!H49/3.4</f>
        <v>0.165727956435938</v>
      </c>
      <c r="C48" s="1" t="n">
        <f aca="false">'NIP7-FUR'!H49/3.4</f>
        <v>0.160731974720969</v>
      </c>
    </row>
    <row r="49" customFormat="false" ht="15" hidden="false" customHeight="false" outlineLevel="0" collapsed="false">
      <c r="A49" s="29" t="n">
        <v>47</v>
      </c>
      <c r="B49" s="1" t="n">
        <f aca="false">'NIP7-ABY'!H50/3.4</f>
        <v>0.236836232330408</v>
      </c>
      <c r="C49" s="1" t="n">
        <f aca="false">'NIP7-FUR'!H50/3.4</f>
        <v>0.376624721718308</v>
      </c>
    </row>
    <row r="50" customFormat="false" ht="15" hidden="false" customHeight="false" outlineLevel="0" collapsed="false">
      <c r="A50" s="29" t="n">
        <v>48</v>
      </c>
      <c r="B50" s="1" t="n">
        <f aca="false">'NIP7-ABY'!H51/3.4</f>
        <v>0.341722287088364</v>
      </c>
      <c r="C50" s="1" t="n">
        <f aca="false">'NIP7-FUR'!H51/3.4</f>
        <v>0.552147707978652</v>
      </c>
    </row>
    <row r="51" customFormat="false" ht="15" hidden="false" customHeight="false" outlineLevel="0" collapsed="false">
      <c r="A51" s="29" t="n">
        <v>49</v>
      </c>
      <c r="B51" s="1" t="n">
        <f aca="false">'NIP7-ABY'!H52/3.4</f>
        <v>0.233031228491052</v>
      </c>
      <c r="C51" s="1" t="n">
        <f aca="false">'NIP7-FUR'!H52/3.4</f>
        <v>0.379414878379873</v>
      </c>
    </row>
    <row r="52" customFormat="false" ht="15" hidden="false" customHeight="false" outlineLevel="0" collapsed="false">
      <c r="A52" s="29" t="n">
        <v>50</v>
      </c>
      <c r="B52" s="1" t="n">
        <f aca="false">'NIP7-ABY'!H53/3.4</f>
        <v>0.514809607720399</v>
      </c>
      <c r="C52" s="1" t="n">
        <f aca="false">'NIP7-FUR'!H53/3.4</f>
        <v>0.973264694557623</v>
      </c>
    </row>
    <row r="53" customFormat="false" ht="15" hidden="false" customHeight="false" outlineLevel="0" collapsed="false">
      <c r="A53" s="29" t="n">
        <v>51</v>
      </c>
      <c r="B53" s="1" t="n">
        <f aca="false">'NIP7-ABY'!H54/3.4</f>
        <v>0.664551668191088</v>
      </c>
      <c r="C53" s="1" t="n">
        <f aca="false">'NIP7-FUR'!H54/3.4</f>
        <v>0.719468589668764</v>
      </c>
    </row>
    <row r="54" customFormat="false" ht="15" hidden="false" customHeight="false" outlineLevel="0" collapsed="false">
      <c r="A54" s="29" t="n">
        <v>52</v>
      </c>
      <c r="B54" s="1" t="n">
        <f aca="false">'NIP7-ABY'!H55/3.4</f>
        <v>0.525129187813788</v>
      </c>
      <c r="C54" s="1" t="n">
        <f aca="false">'NIP7-FUR'!H55/3.4</f>
        <v>0.0598589775327725</v>
      </c>
    </row>
    <row r="55" customFormat="false" ht="15" hidden="false" customHeight="false" outlineLevel="0" collapsed="false">
      <c r="A55" s="29" t="n">
        <v>53</v>
      </c>
      <c r="B55" s="1" t="n">
        <f aca="false">'NIP7-ABY'!H56/3.4</f>
        <v>0.959425872717207</v>
      </c>
      <c r="C55" s="1" t="n">
        <f aca="false">'NIP7-FUR'!H56/3.4</f>
        <v>0.271512135241286</v>
      </c>
    </row>
    <row r="56" customFormat="false" ht="15" hidden="false" customHeight="false" outlineLevel="0" collapsed="false">
      <c r="A56" s="29" t="n">
        <v>54</v>
      </c>
      <c r="B56" s="16" t="n">
        <f aca="false">'NIP7-ABY'!H57/3.4</f>
        <v>1.59935060228204</v>
      </c>
      <c r="C56" s="16" t="n">
        <f aca="false">'NIP7-FUR'!H57/3.4</f>
        <v>1.10349282118558</v>
      </c>
    </row>
    <row r="57" customFormat="false" ht="15" hidden="false" customHeight="false" outlineLevel="0" collapsed="false">
      <c r="A57" s="29" t="n">
        <v>55</v>
      </c>
      <c r="B57" s="16" t="n">
        <f aca="false">'NIP7-ABY'!H58/3.4</f>
        <v>1.61628656027128</v>
      </c>
      <c r="C57" s="1" t="n">
        <f aca="false">'NIP7-FUR'!H58/3.4</f>
        <v>0.38305641123255</v>
      </c>
    </row>
    <row r="58" customFormat="false" ht="15" hidden="false" customHeight="false" outlineLevel="0" collapsed="false">
      <c r="A58" s="29" t="n">
        <v>56</v>
      </c>
      <c r="B58" s="1" t="n">
        <f aca="false">'NIP7-ABY'!H59/3.4</f>
        <v>0.821651446325333</v>
      </c>
      <c r="C58" s="1" t="n">
        <f aca="false">'NIP7-FUR'!H59/3.4</f>
        <v>0.0708039827341053</v>
      </c>
    </row>
    <row r="59" customFormat="false" ht="15" hidden="false" customHeight="false" outlineLevel="0" collapsed="false">
      <c r="A59" s="29" t="n">
        <v>57</v>
      </c>
      <c r="B59" s="1" t="n">
        <f aca="false">'NIP7-ABY'!H60/3.4</f>
        <v>0.519053998927929</v>
      </c>
      <c r="C59" s="1" t="n">
        <f aca="false">'NIP7-FUR'!H60/3.4</f>
        <v>0.183964417077326</v>
      </c>
    </row>
    <row r="60" customFormat="false" ht="15" hidden="false" customHeight="false" outlineLevel="0" collapsed="false">
      <c r="A60" s="29" t="n">
        <v>58</v>
      </c>
      <c r="B60" s="1" t="n">
        <f aca="false">'NIP7-ABY'!H61/3.4</f>
        <v>0.553609850327031</v>
      </c>
      <c r="C60" s="1" t="n">
        <f aca="false">'NIP7-FUR'!H61/3.4</f>
        <v>0.130226167480317</v>
      </c>
    </row>
    <row r="61" customFormat="false" ht="15" hidden="false" customHeight="false" outlineLevel="0" collapsed="false">
      <c r="A61" s="29" t="n">
        <v>59</v>
      </c>
      <c r="B61" s="1" t="n">
        <f aca="false">'NIP7-ABY'!H62/3.4</f>
        <v>0.503299167287375</v>
      </c>
      <c r="C61" s="1" t="n">
        <f aca="false">'NIP7-FUR'!H62/3.4</f>
        <v>0.307040276495319</v>
      </c>
    </row>
    <row r="62" customFormat="false" ht="15" hidden="false" customHeight="false" outlineLevel="0" collapsed="false">
      <c r="A62" s="29" t="n">
        <v>60</v>
      </c>
      <c r="B62" s="1" t="n">
        <f aca="false">'NIP7-ABY'!H63/3.4</f>
        <v>0.641060738810057</v>
      </c>
      <c r="C62" s="1" t="n">
        <f aca="false">'NIP7-FUR'!H63/3.4</f>
        <v>0.323358288649334</v>
      </c>
    </row>
    <row r="63" customFormat="false" ht="15" hidden="false" customHeight="false" outlineLevel="0" collapsed="false">
      <c r="A63" s="29" t="n">
        <v>61</v>
      </c>
      <c r="B63" s="1" t="n">
        <f aca="false">'NIP7-ABY'!H64/3.4</f>
        <v>0.0457571103012914</v>
      </c>
      <c r="C63" s="1" t="n">
        <f aca="false">'NIP7-FUR'!H64/3.4</f>
        <v>0.0144589176504539</v>
      </c>
    </row>
    <row r="64" customFormat="false" ht="15" hidden="false" customHeight="false" outlineLevel="0" collapsed="false">
      <c r="A64" s="29" t="n">
        <v>62</v>
      </c>
      <c r="B64" s="1" t="n">
        <f aca="false">'NIP7-ABY'!H65/3.4</f>
        <v>0.768043679768404</v>
      </c>
      <c r="C64" s="1" t="n">
        <f aca="false">'NIP7-FUR'!H65/3.4</f>
        <v>0.406186691257945</v>
      </c>
    </row>
    <row r="65" customFormat="false" ht="15" hidden="false" customHeight="false" outlineLevel="0" collapsed="false">
      <c r="A65" s="29" t="n">
        <v>63</v>
      </c>
      <c r="B65" s="1" t="n">
        <f aca="false">'NIP7-ABY'!H66/3.4</f>
        <v>0.378355817623667</v>
      </c>
      <c r="C65" s="1" t="n">
        <f aca="false">'NIP7-FUR'!H66/3.4</f>
        <v>0.581262831113823</v>
      </c>
    </row>
    <row r="66" customFormat="false" ht="15" hidden="false" customHeight="false" outlineLevel="0" collapsed="false">
      <c r="A66" s="29" t="n">
        <v>64</v>
      </c>
      <c r="B66" s="1" t="n">
        <f aca="false">'NIP7-ABY'!H67/3.4</f>
        <v>0.353249233883457</v>
      </c>
      <c r="C66" s="1" t="n">
        <f aca="false">'NIP7-FUR'!H67/3.4</f>
        <v>0.589732505560904</v>
      </c>
    </row>
    <row r="67" customFormat="false" ht="15" hidden="false" customHeight="false" outlineLevel="0" collapsed="false">
      <c r="A67" s="29" t="n">
        <v>65</v>
      </c>
      <c r="B67" s="1" t="n">
        <f aca="false">'NIP7-ABY'!H68/3.4</f>
        <v>0.0777793197943725</v>
      </c>
      <c r="C67" s="1" t="n">
        <f aca="false">'NIP7-FUR'!H68/3.4</f>
        <v>0.95280352859484</v>
      </c>
    </row>
    <row r="68" customFormat="false" ht="15" hidden="false" customHeight="false" outlineLevel="0" collapsed="false">
      <c r="A68" s="29" t="n">
        <v>66</v>
      </c>
      <c r="B68" s="1" t="n">
        <f aca="false">'NIP7-ABY'!H69/3.4</f>
        <v>0.163567402892059</v>
      </c>
      <c r="C68" s="16" t="n">
        <f aca="false">'NIP7-FUR'!H69/3.4</f>
        <v>1.12350452276712</v>
      </c>
    </row>
    <row r="69" customFormat="false" ht="15" hidden="false" customHeight="false" outlineLevel="0" collapsed="false">
      <c r="A69" s="29" t="n">
        <v>67</v>
      </c>
      <c r="B69" s="1" t="n">
        <f aca="false">'NIP7-ABY'!H70/3.4</f>
        <v>0.170793780047093</v>
      </c>
      <c r="C69" s="1" t="n">
        <f aca="false">'NIP7-FUR'!H70/3.4</f>
        <v>0.498622459674059</v>
      </c>
    </row>
    <row r="70" customFormat="false" ht="15" hidden="false" customHeight="false" outlineLevel="0" collapsed="false">
      <c r="A70" s="29" t="n">
        <v>68</v>
      </c>
      <c r="B70" s="1" t="n">
        <f aca="false">'NIP7-ABY'!H71/3.4</f>
        <v>0.22576429654064</v>
      </c>
      <c r="C70" s="1" t="n">
        <f aca="false">'NIP7-FUR'!H71/3.4</f>
        <v>0.160014619480697</v>
      </c>
    </row>
    <row r="71" customFormat="false" ht="15" hidden="false" customHeight="false" outlineLevel="0" collapsed="false">
      <c r="A71" s="29" t="n">
        <v>69</v>
      </c>
      <c r="B71" s="1" t="n">
        <f aca="false">'NIP7-ABY'!H72/3.4</f>
        <v>0.45928945242074</v>
      </c>
      <c r="C71" s="1" t="n">
        <f aca="false">'NIP7-FUR'!H72/3.4</f>
        <v>0.414006300984027</v>
      </c>
    </row>
    <row r="72" customFormat="false" ht="15" hidden="false" customHeight="false" outlineLevel="0" collapsed="false">
      <c r="A72" s="29" t="n">
        <v>70</v>
      </c>
      <c r="B72" s="1" t="n">
        <f aca="false">'NIP7-ABY'!H73/3.4</f>
        <v>0.707986445218086</v>
      </c>
      <c r="C72" s="1" t="n">
        <f aca="false">'NIP7-FUR'!H73/3.4</f>
        <v>0.87113459832551</v>
      </c>
    </row>
    <row r="73" customFormat="false" ht="15" hidden="false" customHeight="false" outlineLevel="0" collapsed="false">
      <c r="A73" s="29" t="n">
        <v>71</v>
      </c>
      <c r="B73" s="1" t="n">
        <f aca="false">'NIP7-ABY'!H74/3.4</f>
        <v>0.755680574840207</v>
      </c>
      <c r="C73" s="1" t="n">
        <f aca="false">'NIP7-FUR'!H74/3.4</f>
        <v>0.809502068201811</v>
      </c>
    </row>
    <row r="74" customFormat="false" ht="15" hidden="false" customHeight="false" outlineLevel="0" collapsed="false">
      <c r="A74" s="29" t="n">
        <v>72</v>
      </c>
      <c r="B74" s="1" t="n">
        <f aca="false">'NIP7-ABY'!H75/3.4</f>
        <v>0.909356683839656</v>
      </c>
      <c r="C74" s="16" t="n">
        <f aca="false">'NIP7-FUR'!H75/3.4</f>
        <v>1.11313277965421</v>
      </c>
    </row>
    <row r="75" customFormat="false" ht="15" hidden="false" customHeight="false" outlineLevel="0" collapsed="false">
      <c r="A75" s="29" t="n">
        <v>73</v>
      </c>
      <c r="B75" s="1" t="n">
        <f aca="false">'NIP7-ABY'!H76/3.4</f>
        <v>0.723236224417106</v>
      </c>
      <c r="C75" s="1" t="n">
        <f aca="false">'NIP7-FUR'!H76/3.4</f>
        <v>0.942345493587554</v>
      </c>
    </row>
    <row r="76" customFormat="false" ht="15" hidden="false" customHeight="false" outlineLevel="0" collapsed="false">
      <c r="A76" s="29" t="n">
        <v>74</v>
      </c>
      <c r="B76" s="1" t="n">
        <f aca="false">'NIP7-ABY'!H77/3.4</f>
        <v>0.349554437227679</v>
      </c>
      <c r="C76" s="1" t="n">
        <f aca="false">'NIP7-FUR'!H77/3.4</f>
        <v>0.471216865673426</v>
      </c>
    </row>
    <row r="77" customFormat="false" ht="15" hidden="false" customHeight="false" outlineLevel="0" collapsed="false">
      <c r="A77" s="29" t="n">
        <v>75</v>
      </c>
      <c r="B77" s="1" t="n">
        <f aca="false">'NIP7-ABY'!H78/3.4</f>
        <v>0.358321240519353</v>
      </c>
      <c r="C77" s="1" t="n">
        <f aca="false">'NIP7-FUR'!H78/3.4</f>
        <v>0.156655301376341</v>
      </c>
    </row>
    <row r="78" customFormat="false" ht="15" hidden="false" customHeight="false" outlineLevel="0" collapsed="false">
      <c r="A78" s="29" t="n">
        <v>76</v>
      </c>
      <c r="B78" s="1" t="n">
        <f aca="false">'NIP7-ABY'!H79/3.4</f>
        <v>0.52804870485568</v>
      </c>
      <c r="C78" s="1" t="n">
        <f aca="false">'NIP7-FUR'!H79/3.4</f>
        <v>0.806394391404878</v>
      </c>
    </row>
    <row r="79" customFormat="false" ht="15" hidden="false" customHeight="false" outlineLevel="0" collapsed="false">
      <c r="A79" s="29" t="n">
        <v>77</v>
      </c>
      <c r="B79" s="1" t="n">
        <f aca="false">'NIP7-ABY'!H80/3.4</f>
        <v>0.48769385644256</v>
      </c>
      <c r="C79" s="1" t="n">
        <f aca="false">'NIP7-FUR'!H80/3.4</f>
        <v>0.825616924410873</v>
      </c>
    </row>
    <row r="80" customFormat="false" ht="15" hidden="false" customHeight="false" outlineLevel="0" collapsed="false">
      <c r="A80" s="29" t="n">
        <v>78</v>
      </c>
      <c r="B80" s="1" t="n">
        <f aca="false">'NIP7-ABY'!H81/3.4</f>
        <v>0.28922784111197</v>
      </c>
      <c r="C80" s="16" t="n">
        <f aca="false">'NIP7-FUR'!H81/3.4</f>
        <v>1.02611824056811</v>
      </c>
    </row>
    <row r="81" customFormat="false" ht="15" hidden="false" customHeight="false" outlineLevel="0" collapsed="false">
      <c r="A81" s="29" t="n">
        <v>79</v>
      </c>
      <c r="B81" s="1" t="n">
        <f aca="false">'NIP7-ABY'!H82/3.4</f>
        <v>0.156180482361522</v>
      </c>
      <c r="C81" s="16" t="n">
        <f aca="false">'NIP7-FUR'!H82/3.4</f>
        <v>1.2054132319159</v>
      </c>
    </row>
    <row r="82" customFormat="false" ht="15" hidden="false" customHeight="false" outlineLevel="0" collapsed="false">
      <c r="A82" s="29" t="n">
        <v>80</v>
      </c>
      <c r="B82" s="1" t="n">
        <f aca="false">'NIP7-ABY'!H83/3.4</f>
        <v>0.0852726291822436</v>
      </c>
      <c r="C82" s="16" t="n">
        <f aca="false">'NIP7-FUR'!H83/3.4</f>
        <v>1.53000538178655</v>
      </c>
    </row>
    <row r="83" customFormat="false" ht="15" hidden="false" customHeight="false" outlineLevel="0" collapsed="false">
      <c r="A83" s="29" t="n">
        <v>81</v>
      </c>
      <c r="B83" s="1" t="n">
        <f aca="false">'NIP7-ABY'!H84/3.4</f>
        <v>0.0757758714710695</v>
      </c>
      <c r="C83" s="1" t="n">
        <f aca="false">'NIP7-FUR'!H84/3.4</f>
        <v>0.745843101457098</v>
      </c>
    </row>
    <row r="84" customFormat="false" ht="15" hidden="false" customHeight="false" outlineLevel="0" collapsed="false">
      <c r="A84" s="29" t="n">
        <v>82</v>
      </c>
      <c r="B84" s="1" t="n">
        <f aca="false">'NIP7-ABY'!H85/3.4</f>
        <v>0.0627815037788703</v>
      </c>
      <c r="C84" s="1" t="n">
        <f aca="false">'NIP7-FUR'!H85/3.4</f>
        <v>0.470309122881355</v>
      </c>
    </row>
    <row r="85" customFormat="false" ht="15" hidden="false" customHeight="false" outlineLevel="0" collapsed="false">
      <c r="A85" s="29" t="n">
        <v>83</v>
      </c>
      <c r="B85" s="1" t="n">
        <f aca="false">'NIP7-ABY'!H86/3.4</f>
        <v>0.191877109650236</v>
      </c>
      <c r="C85" s="1" t="n">
        <f aca="false">'NIP7-FUR'!H86/3.4</f>
        <v>0.488443672775021</v>
      </c>
    </row>
    <row r="86" customFormat="false" ht="15" hidden="false" customHeight="false" outlineLevel="0" collapsed="false">
      <c r="A86" s="29" t="n">
        <v>84</v>
      </c>
      <c r="B86" s="1" t="n">
        <f aca="false">'NIP7-ABY'!H87/3.4</f>
        <v>0.0999364765642373</v>
      </c>
      <c r="C86" s="1" t="n">
        <f aca="false">'NIP7-FUR'!H87/3.4</f>
        <v>0.603172982155843</v>
      </c>
    </row>
    <row r="87" customFormat="false" ht="15" hidden="false" customHeight="false" outlineLevel="0" collapsed="false">
      <c r="A87" s="29" t="n">
        <v>85</v>
      </c>
      <c r="B87" s="1" t="n">
        <f aca="false">'NIP7-ABY'!H88/3.4</f>
        <v>0.0333603720288176</v>
      </c>
      <c r="C87" s="1" t="n">
        <f aca="false">'NIP7-FUR'!H88/3.4</f>
        <v>0.858535470985695</v>
      </c>
    </row>
    <row r="88" customFormat="false" ht="15" hidden="false" customHeight="false" outlineLevel="0" collapsed="false">
      <c r="A88" s="29" t="n">
        <v>86</v>
      </c>
      <c r="B88" s="1" t="n">
        <f aca="false">'NIP7-ABY'!H89/3.4</f>
        <v>0.252761776740935</v>
      </c>
      <c r="C88" s="1" t="n">
        <f aca="false">'NIP7-FUR'!H89/3.4</f>
        <v>0.448102115763725</v>
      </c>
    </row>
    <row r="89" customFormat="false" ht="15" hidden="false" customHeight="false" outlineLevel="0" collapsed="false">
      <c r="A89" s="29" t="n">
        <v>87</v>
      </c>
      <c r="B89" s="1" t="n">
        <f aca="false">'NIP7-ABY'!H90/3.4</f>
        <v>0.205697424561295</v>
      </c>
      <c r="C89" s="1" t="n">
        <f aca="false">'NIP7-FUR'!H90/3.4</f>
        <v>0.167616343015651</v>
      </c>
    </row>
    <row r="90" customFormat="false" ht="15" hidden="false" customHeight="false" outlineLevel="0" collapsed="false">
      <c r="A90" s="29" t="n">
        <v>88</v>
      </c>
      <c r="B90" s="1" t="n">
        <f aca="false">'NIP7-ABY'!H91/3.4</f>
        <v>0.107956172672941</v>
      </c>
      <c r="C90" s="1" t="n">
        <f aca="false">'NIP7-FUR'!H91/3.4</f>
        <v>0.361604912427418</v>
      </c>
    </row>
    <row r="91" customFormat="false" ht="15" hidden="false" customHeight="false" outlineLevel="0" collapsed="false">
      <c r="A91" s="29" t="n">
        <v>89</v>
      </c>
      <c r="B91" s="1" t="n">
        <f aca="false">'NIP7-ABY'!H92/3.4</f>
        <v>0.0215197186705599</v>
      </c>
      <c r="C91" s="16" t="n">
        <f aca="false">'NIP7-FUR'!H92/3.4</f>
        <v>1.1162902090331</v>
      </c>
    </row>
    <row r="92" customFormat="false" ht="15" hidden="false" customHeight="false" outlineLevel="0" collapsed="false">
      <c r="A92" s="29" t="n">
        <v>90</v>
      </c>
      <c r="B92" s="1" t="n">
        <f aca="false">'NIP7-ABY'!H93/3.4</f>
        <v>0.0384222522936249</v>
      </c>
      <c r="C92" s="1" t="n">
        <f aca="false">'NIP7-FUR'!H93/3.4</f>
        <v>0.589668313572506</v>
      </c>
    </row>
    <row r="93" customFormat="false" ht="15" hidden="false" customHeight="false" outlineLevel="0" collapsed="false">
      <c r="A93" s="29" t="n">
        <v>91</v>
      </c>
      <c r="B93" s="1" t="n">
        <f aca="false">'NIP7-ABY'!H94/3.4</f>
        <v>0.0510682996603688</v>
      </c>
      <c r="C93" s="1" t="n">
        <f aca="false">'NIP7-FUR'!H94/3.4</f>
        <v>0.573947548398593</v>
      </c>
    </row>
    <row r="94" customFormat="false" ht="15" hidden="false" customHeight="false" outlineLevel="0" collapsed="false">
      <c r="A94" s="29" t="n">
        <v>92</v>
      </c>
      <c r="B94" s="1" t="n">
        <f aca="false">'NIP7-ABY'!H95/3.4</f>
        <v>0.0305714731967834</v>
      </c>
      <c r="C94" s="1" t="n">
        <f aca="false">'NIP7-FUR'!H95/3.4</f>
        <v>0.615170563657355</v>
      </c>
    </row>
    <row r="95" customFormat="false" ht="15" hidden="false" customHeight="false" outlineLevel="0" collapsed="false">
      <c r="A95" s="29" t="n">
        <v>93</v>
      </c>
      <c r="B95" s="1" t="n">
        <f aca="false">'NIP7-ABY'!H96/3.4</f>
        <v>0.0857845634536247</v>
      </c>
      <c r="C95" s="1" t="n">
        <f aca="false">'NIP7-FUR'!H96/3.4</f>
        <v>0.539542041206662</v>
      </c>
    </row>
    <row r="96" customFormat="false" ht="15" hidden="false" customHeight="false" outlineLevel="0" collapsed="false">
      <c r="A96" s="29" t="n">
        <v>94</v>
      </c>
      <c r="B96" s="1" t="n">
        <f aca="false">'NIP7-ABY'!H97/3.4</f>
        <v>0.571236294830111</v>
      </c>
      <c r="C96" s="1" t="n">
        <f aca="false">'NIP7-FUR'!H97/3.4</f>
        <v>0.314536557773844</v>
      </c>
    </row>
    <row r="97" customFormat="false" ht="15" hidden="false" customHeight="false" outlineLevel="0" collapsed="false">
      <c r="A97" s="29" t="n">
        <v>95</v>
      </c>
      <c r="B97" s="1" t="n">
        <f aca="false">'NIP7-ABY'!H98/3.4</f>
        <v>0.818446441876049</v>
      </c>
      <c r="C97" s="1" t="n">
        <f aca="false">'NIP7-FUR'!H98/3.4</f>
        <v>0.68607524943237</v>
      </c>
    </row>
    <row r="98" customFormat="false" ht="15" hidden="false" customHeight="false" outlineLevel="0" collapsed="false">
      <c r="A98" s="29" t="n">
        <v>96</v>
      </c>
      <c r="B98" s="1" t="n">
        <f aca="false">'NIP7-ABY'!H99/3.4</f>
        <v>0.705332942872166</v>
      </c>
      <c r="C98" s="1" t="n">
        <f aca="false">'NIP7-FUR'!H99/3.4</f>
        <v>0.770368177898912</v>
      </c>
    </row>
    <row r="99" customFormat="false" ht="15" hidden="false" customHeight="false" outlineLevel="0" collapsed="false">
      <c r="A99" s="29" t="n">
        <v>97</v>
      </c>
      <c r="B99" s="1" t="n">
        <f aca="false">'NIP7-ABY'!H100/3.4</f>
        <v>0.627015732390654</v>
      </c>
      <c r="C99" s="16" t="n">
        <f aca="false">'NIP7-FUR'!H100/3.4</f>
        <v>2.6577558629969</v>
      </c>
    </row>
    <row r="100" customFormat="false" ht="15" hidden="false" customHeight="false" outlineLevel="0" collapsed="false">
      <c r="A100" s="29" t="n">
        <v>98</v>
      </c>
      <c r="B100" s="1" t="n">
        <f aca="false">'NIP7-ABY'!H101/3.4</f>
        <v>0.308475909550214</v>
      </c>
      <c r="C100" s="16" t="n">
        <f aca="false">'NIP7-FUR'!H101/3.4</f>
        <v>4.77979165259669</v>
      </c>
    </row>
    <row r="101" customFormat="false" ht="15" hidden="false" customHeight="false" outlineLevel="0" collapsed="false">
      <c r="A101" s="29" t="n">
        <v>99</v>
      </c>
      <c r="B101" s="1" t="n">
        <f aca="false">'NIP7-ABY'!H102/3.4</f>
        <v>0.0902109158766456</v>
      </c>
      <c r="C101" s="16" t="n">
        <f aca="false">'NIP7-FUR'!H102/3.4</f>
        <v>3.79358817801427</v>
      </c>
    </row>
    <row r="102" customFormat="false" ht="15" hidden="false" customHeight="false" outlineLevel="0" collapsed="false">
      <c r="A102" s="29" t="n">
        <v>100</v>
      </c>
      <c r="B102" s="1" t="n">
        <f aca="false">'NIP7-ABY'!H103/3.4</f>
        <v>0.069935245325789</v>
      </c>
      <c r="C102" s="16" t="n">
        <f aca="false">'NIP7-FUR'!H103/3.4</f>
        <v>3.3839571541511</v>
      </c>
    </row>
    <row r="103" customFormat="false" ht="15" hidden="false" customHeight="false" outlineLevel="0" collapsed="false">
      <c r="A103" s="29" t="n">
        <v>101</v>
      </c>
      <c r="B103" s="1" t="n">
        <f aca="false">'NIP7-ABY'!H104/3.4</f>
        <v>0.255947826035105</v>
      </c>
      <c r="C103" s="16" t="n">
        <f aca="false">'NIP7-FUR'!H104/3.4</f>
        <v>1.68299708701704</v>
      </c>
    </row>
    <row r="104" customFormat="false" ht="15" hidden="false" customHeight="false" outlineLevel="0" collapsed="false">
      <c r="A104" s="29" t="n">
        <v>102</v>
      </c>
      <c r="B104" s="1" t="n">
        <f aca="false">'NIP7-ABY'!H105/3.4</f>
        <v>0.185221907832433</v>
      </c>
      <c r="C104" s="16" t="n">
        <f aca="false">'NIP7-FUR'!H105/3.4</f>
        <v>1.08164894015539</v>
      </c>
    </row>
    <row r="105" customFormat="false" ht="15" hidden="false" customHeight="false" outlineLevel="0" collapsed="false">
      <c r="A105" s="29" t="n">
        <v>103</v>
      </c>
      <c r="B105" s="1" t="n">
        <f aca="false">'NIP7-ABY'!H106/3.4</f>
        <v>0.0265208389287766</v>
      </c>
      <c r="C105" s="16" t="n">
        <f aca="false">'NIP7-FUR'!H106/3.4</f>
        <v>2.08363911997686</v>
      </c>
    </row>
    <row r="106" customFormat="false" ht="15" hidden="false" customHeight="false" outlineLevel="0" collapsed="false">
      <c r="A106" s="29" t="n">
        <v>104</v>
      </c>
      <c r="B106" s="1" t="n">
        <f aca="false">'NIP7-ABY'!H107/3.4</f>
        <v>0.196605936947584</v>
      </c>
      <c r="C106" s="16" t="n">
        <f aca="false">'NIP7-FUR'!H107/3.4</f>
        <v>2.35583773614045</v>
      </c>
    </row>
    <row r="107" customFormat="false" ht="15" hidden="false" customHeight="false" outlineLevel="0" collapsed="false">
      <c r="A107" s="29" t="n">
        <v>105</v>
      </c>
      <c r="B107" s="1" t="n">
        <f aca="false">'NIP7-ABY'!H108/3.4</f>
        <v>0.687653980316903</v>
      </c>
      <c r="C107" s="16" t="n">
        <f aca="false">'NIP7-FUR'!H108/3.4</f>
        <v>1.30658406320988</v>
      </c>
    </row>
    <row r="108" customFormat="false" ht="15" hidden="false" customHeight="false" outlineLevel="0" collapsed="false">
      <c r="A108" s="29" t="n">
        <v>106</v>
      </c>
      <c r="B108" s="1" t="n">
        <f aca="false">'NIP7-ABY'!H109/3.4</f>
        <v>0.493717625558004</v>
      </c>
      <c r="C108" s="16" t="n">
        <f aca="false">'NIP7-FUR'!H109/3.4</f>
        <v>1.38353688576087</v>
      </c>
    </row>
    <row r="109" customFormat="false" ht="15" hidden="false" customHeight="false" outlineLevel="0" collapsed="false">
      <c r="A109" s="29" t="n">
        <v>107</v>
      </c>
      <c r="B109" s="1" t="n">
        <f aca="false">'NIP7-ABY'!H110/3.4</f>
        <v>0.495860232090332</v>
      </c>
      <c r="C109" s="16" t="n">
        <f aca="false">'NIP7-FUR'!H110/3.4</f>
        <v>2.15383669999339</v>
      </c>
    </row>
    <row r="110" customFormat="false" ht="15" hidden="false" customHeight="false" outlineLevel="0" collapsed="false">
      <c r="A110" s="29" t="n">
        <v>108</v>
      </c>
      <c r="B110" s="1" t="n">
        <f aca="false">'NIP7-ABY'!H111/3.4</f>
        <v>0.447553814328056</v>
      </c>
      <c r="C110" s="16" t="n">
        <f aca="false">'NIP7-FUR'!H111/3.4</f>
        <v>1.89913615417501</v>
      </c>
    </row>
    <row r="111" customFormat="false" ht="15" hidden="false" customHeight="false" outlineLevel="0" collapsed="false">
      <c r="A111" s="29" t="n">
        <v>109</v>
      </c>
      <c r="B111" s="1" t="n">
        <f aca="false">'NIP7-ABY'!H112/3.4</f>
        <v>0.68900401713933</v>
      </c>
      <c r="C111" s="16" t="n">
        <f aca="false">'NIP7-FUR'!H112/3.4</f>
        <v>1.66964221447686</v>
      </c>
    </row>
    <row r="112" customFormat="false" ht="15" hidden="false" customHeight="false" outlineLevel="0" collapsed="false">
      <c r="A112" s="29" t="n">
        <v>110</v>
      </c>
      <c r="B112" s="1" t="n">
        <f aca="false">'NIP7-ABY'!H113/3.4</f>
        <v>0.622274228107341</v>
      </c>
      <c r="C112" s="16" t="n">
        <f aca="false">'NIP7-FUR'!H113/3.4</f>
        <v>1.498677993619</v>
      </c>
    </row>
    <row r="113" customFormat="false" ht="15" hidden="false" customHeight="false" outlineLevel="0" collapsed="false">
      <c r="A113" s="29" t="n">
        <v>111</v>
      </c>
      <c r="B113" s="1" t="n">
        <f aca="false">'NIP7-ABY'!H114/3.4</f>
        <v>0.0474838797088503</v>
      </c>
      <c r="C113" s="1" t="n">
        <f aca="false">'NIP7-FUR'!H114/3.4</f>
        <v>0.391513732754047</v>
      </c>
    </row>
    <row r="114" customFormat="false" ht="15" hidden="false" customHeight="false" outlineLevel="0" collapsed="false">
      <c r="A114" s="29" t="n">
        <v>112</v>
      </c>
      <c r="B114" s="1" t="n">
        <f aca="false">'NIP7-ABY'!H115/3.4</f>
        <v>0.00109928978918988</v>
      </c>
      <c r="C114" s="1" t="n">
        <f aca="false">'NIP7-FUR'!H115/3.4</f>
        <v>0.180623253876598</v>
      </c>
    </row>
    <row r="115" customFormat="false" ht="15" hidden="false" customHeight="false" outlineLevel="0" collapsed="false">
      <c r="A115" s="29" t="n">
        <v>113</v>
      </c>
      <c r="B115" s="1" t="n">
        <f aca="false">'NIP7-ABY'!H116/3.4</f>
        <v>0.0534678801291341</v>
      </c>
      <c r="C115" s="1" t="n">
        <f aca="false">'NIP7-FUR'!H116/3.4</f>
        <v>0.340539492656088</v>
      </c>
    </row>
    <row r="116" customFormat="false" ht="15" hidden="false" customHeight="false" outlineLevel="0" collapsed="false">
      <c r="A116" s="29" t="n">
        <v>114</v>
      </c>
      <c r="B116" s="1" t="n">
        <f aca="false">'NIP7-ABY'!H117/3.4</f>
        <v>0.0672803950018933</v>
      </c>
      <c r="C116" s="1" t="n">
        <f aca="false">'NIP7-FUR'!H117/3.4</f>
        <v>0.511956464205208</v>
      </c>
    </row>
    <row r="117" customFormat="false" ht="15" hidden="false" customHeight="false" outlineLevel="0" collapsed="false">
      <c r="A117" s="29" t="n">
        <v>115</v>
      </c>
      <c r="B117" s="1" t="n">
        <f aca="false">'NIP7-ABY'!H118/3.4</f>
        <v>0.168182636482451</v>
      </c>
      <c r="C117" s="1" t="n">
        <f aca="false">'NIP7-FUR'!H118/3.4</f>
        <v>0.557536225183909</v>
      </c>
    </row>
    <row r="118" customFormat="false" ht="15" hidden="false" customHeight="false" outlineLevel="0" collapsed="false">
      <c r="A118" s="29" t="n">
        <v>116</v>
      </c>
      <c r="B118" s="1" t="n">
        <f aca="false">'NIP7-ABY'!H119/3.4</f>
        <v>0.229424712903883</v>
      </c>
      <c r="C118" s="1" t="n">
        <f aca="false">'NIP7-FUR'!H119/3.4</f>
        <v>0.633309588714752</v>
      </c>
    </row>
    <row r="119" customFormat="false" ht="15" hidden="false" customHeight="false" outlineLevel="0" collapsed="false">
      <c r="A119" s="29" t="n">
        <v>117</v>
      </c>
      <c r="B119" s="1" t="n">
        <f aca="false">'NIP7-ABY'!H120/3.4</f>
        <v>0.104938396796342</v>
      </c>
      <c r="C119" s="1" t="n">
        <f aca="false">'NIP7-FUR'!H120/3.4</f>
        <v>0.25178778994568</v>
      </c>
    </row>
    <row r="120" customFormat="false" ht="15" hidden="false" customHeight="false" outlineLevel="0" collapsed="false">
      <c r="A120" s="29" t="n">
        <v>118</v>
      </c>
      <c r="B120" s="1" t="n">
        <f aca="false">'NIP7-ABY'!H121/3.4</f>
        <v>0.279284551421719</v>
      </c>
      <c r="C120" s="1" t="n">
        <f aca="false">'NIP7-FUR'!H121/3.4</f>
        <v>0.559574755940108</v>
      </c>
    </row>
    <row r="121" customFormat="false" ht="15" hidden="false" customHeight="false" outlineLevel="0" collapsed="false">
      <c r="A121" s="29" t="n">
        <v>119</v>
      </c>
      <c r="B121" s="1" t="n">
        <f aca="false">'NIP7-ABY'!H122/3.4</f>
        <v>0.0199500158285555</v>
      </c>
      <c r="C121" s="1" t="n">
        <f aca="false">'NIP7-FUR'!H122/3.4</f>
        <v>0.447167691784664</v>
      </c>
    </row>
    <row r="122" customFormat="false" ht="15" hidden="false" customHeight="false" outlineLevel="0" collapsed="false">
      <c r="A122" s="29" t="n">
        <v>120</v>
      </c>
      <c r="B122" s="1" t="n">
        <f aca="false">'NIP7-ABY'!H123/3.4</f>
        <v>0.152502752987833</v>
      </c>
      <c r="C122" s="1" t="n">
        <f aca="false">'NIP7-FUR'!H123/3.4</f>
        <v>0.0789397212277313</v>
      </c>
    </row>
    <row r="123" customFormat="false" ht="15" hidden="false" customHeight="false" outlineLevel="0" collapsed="false">
      <c r="A123" s="29" t="n">
        <v>121</v>
      </c>
      <c r="B123" s="1" t="n">
        <f aca="false">'NIP7-ABY'!H124/3.4</f>
        <v>0.0295380652028928</v>
      </c>
      <c r="C123" s="1" t="n">
        <f aca="false">'NIP7-FUR'!H124/3.4</f>
        <v>0.211915939074934</v>
      </c>
    </row>
    <row r="124" customFormat="false" ht="15" hidden="false" customHeight="false" outlineLevel="0" collapsed="false">
      <c r="A124" s="29" t="n">
        <v>122</v>
      </c>
      <c r="B124" s="1" t="n">
        <f aca="false">'NIP7-ABY'!H125/3.4</f>
        <v>0.0987938835073093</v>
      </c>
      <c r="C124" s="1" t="n">
        <f aca="false">'NIP7-FUR'!H125/3.4</f>
        <v>0.288238375558958</v>
      </c>
    </row>
    <row r="125" customFormat="false" ht="15" hidden="false" customHeight="false" outlineLevel="0" collapsed="false">
      <c r="A125" s="29" t="n">
        <v>123</v>
      </c>
      <c r="B125" s="1" t="n">
        <f aca="false">'NIP7-ABY'!H126/3.4</f>
        <v>0.0191318271023288</v>
      </c>
      <c r="C125" s="1" t="n">
        <f aca="false">'NIP7-FUR'!H126/3.4</f>
        <v>0.351284943183</v>
      </c>
    </row>
    <row r="126" customFormat="false" ht="15" hidden="false" customHeight="false" outlineLevel="0" collapsed="false">
      <c r="A126" s="29" t="n">
        <v>124</v>
      </c>
      <c r="B126" s="1" t="n">
        <f aca="false">'NIP7-ABY'!H127/3.4</f>
        <v>0.0738728376245739</v>
      </c>
      <c r="C126" s="16" t="n">
        <f aca="false">'NIP7-FUR'!H127/3.4</f>
        <v>1.71987450247279</v>
      </c>
    </row>
    <row r="127" customFormat="false" ht="15" hidden="false" customHeight="false" outlineLevel="0" collapsed="false">
      <c r="A127" s="29" t="n">
        <v>125</v>
      </c>
      <c r="B127" s="1" t="n">
        <f aca="false">'NIP7-ABY'!H128/3.4</f>
        <v>0.0561375239652788</v>
      </c>
      <c r="C127" s="16" t="n">
        <f aca="false">'NIP7-FUR'!H128/3.4</f>
        <v>1.46122707317805</v>
      </c>
    </row>
    <row r="128" customFormat="false" ht="15" hidden="false" customHeight="false" outlineLevel="0" collapsed="false">
      <c r="A128" s="29" t="n">
        <v>126</v>
      </c>
      <c r="B128" s="1" t="n">
        <f aca="false">'NIP7-ABY'!H129/3.4</f>
        <v>0.00142166262895705</v>
      </c>
      <c r="C128" s="16" t="n">
        <f aca="false">'NIP7-FUR'!H129/3.4</f>
        <v>1.10243314389763</v>
      </c>
    </row>
    <row r="129" customFormat="false" ht="15" hidden="false" customHeight="false" outlineLevel="0" collapsed="false">
      <c r="A129" s="29" t="n">
        <v>127</v>
      </c>
      <c r="B129" s="1" t="n">
        <f aca="false">'NIP7-ABY'!H130/3.4</f>
        <v>0.0773955165116438</v>
      </c>
      <c r="C129" s="1" t="n">
        <f aca="false">'NIP7-FUR'!H130/3.4</f>
        <v>0.906976544450359</v>
      </c>
    </row>
    <row r="130" customFormat="false" ht="15" hidden="false" customHeight="false" outlineLevel="0" collapsed="false">
      <c r="A130" s="29" t="n">
        <v>128</v>
      </c>
      <c r="B130" s="1" t="n">
        <f aca="false">'NIP7-ABY'!H131/3.4</f>
        <v>0.249389112994108</v>
      </c>
      <c r="C130" s="1" t="n">
        <f aca="false">'NIP7-FUR'!H131/3.4</f>
        <v>0.233149307042639</v>
      </c>
    </row>
    <row r="131" customFormat="false" ht="15" hidden="false" customHeight="false" outlineLevel="0" collapsed="false">
      <c r="A131" s="29" t="n">
        <v>129</v>
      </c>
      <c r="B131" s="1" t="n">
        <f aca="false">'NIP7-ABY'!H132/3.4</f>
        <v>0.391751816832996</v>
      </c>
      <c r="C131" s="1" t="n">
        <f aca="false">'NIP7-FUR'!H132/3.4</f>
        <v>0.592977753040402</v>
      </c>
    </row>
    <row r="132" customFormat="false" ht="15" hidden="false" customHeight="false" outlineLevel="0" collapsed="false">
      <c r="A132" s="29" t="n">
        <v>130</v>
      </c>
      <c r="B132" s="1" t="n">
        <f aca="false">'NIP7-ABY'!H133/3.4</f>
        <v>0.606707575574475</v>
      </c>
      <c r="C132" s="16" t="n">
        <f aca="false">'NIP7-FUR'!H133/3.4</f>
        <v>1.09742248831271</v>
      </c>
    </row>
    <row r="133" customFormat="false" ht="15" hidden="false" customHeight="false" outlineLevel="0" collapsed="false">
      <c r="A133" s="29" t="n">
        <v>131</v>
      </c>
      <c r="B133" s="1" t="n">
        <f aca="false">'NIP7-ABY'!H134/3.4</f>
        <v>0.127359889148733</v>
      </c>
      <c r="C133" s="1" t="n">
        <f aca="false">'NIP7-FUR'!H134/3.4</f>
        <v>0.862545888180798</v>
      </c>
    </row>
    <row r="134" customFormat="false" ht="15" hidden="false" customHeight="false" outlineLevel="0" collapsed="false">
      <c r="A134" s="29" t="n">
        <v>132</v>
      </c>
      <c r="B134" s="1" t="n">
        <f aca="false">'NIP7-ABY'!H135/3.4</f>
        <v>0.201752652657542</v>
      </c>
      <c r="C134" s="16" t="n">
        <f aca="false">'NIP7-FUR'!H135/3.4</f>
        <v>1.70066677568581</v>
      </c>
    </row>
    <row r="135" customFormat="false" ht="15" hidden="false" customHeight="false" outlineLevel="0" collapsed="false">
      <c r="A135" s="29" t="n">
        <v>133</v>
      </c>
      <c r="B135" s="1" t="n">
        <f aca="false">'NIP7-ABY'!H136/3.4</f>
        <v>0.0157515403403484</v>
      </c>
      <c r="C135" s="1" t="n">
        <f aca="false">'NIP7-FUR'!H136/3.4</f>
        <v>0.434931612530234</v>
      </c>
    </row>
    <row r="136" customFormat="false" ht="15" hidden="false" customHeight="false" outlineLevel="0" collapsed="false">
      <c r="A136" s="29" t="n">
        <v>134</v>
      </c>
      <c r="B136" s="1" t="n">
        <f aca="false">'NIP7-ABY'!H137/3.4</f>
        <v>0.193275013545055</v>
      </c>
      <c r="C136" s="1" t="n">
        <f aca="false">'NIP7-FUR'!H137/3.4</f>
        <v>0.835725820458759</v>
      </c>
    </row>
    <row r="137" customFormat="false" ht="15" hidden="false" customHeight="false" outlineLevel="0" collapsed="false">
      <c r="A137" s="29" t="n">
        <v>135</v>
      </c>
      <c r="B137" s="1" t="n">
        <f aca="false">'NIP7-ABY'!H138/3.4</f>
        <v>0.146466777483346</v>
      </c>
      <c r="C137" s="1" t="n">
        <f aca="false">'NIP7-FUR'!H138/3.4</f>
        <v>0.740708272144824</v>
      </c>
    </row>
    <row r="138" customFormat="false" ht="15" hidden="false" customHeight="false" outlineLevel="0" collapsed="false">
      <c r="A138" s="29" t="n">
        <v>136</v>
      </c>
      <c r="B138" s="1" t="n">
        <f aca="false">'NIP7-ABY'!H139/3.4</f>
        <v>0.354353395631563</v>
      </c>
      <c r="C138" s="1" t="n">
        <f aca="false">'NIP7-FUR'!H139/3.4</f>
        <v>0.974911078580938</v>
      </c>
    </row>
    <row r="139" customFormat="false" ht="15" hidden="false" customHeight="false" outlineLevel="0" collapsed="false">
      <c r="A139" s="29" t="n">
        <v>137</v>
      </c>
      <c r="B139" s="1" t="n">
        <f aca="false">'NIP7-ABY'!H140/3.4</f>
        <v>0.104237924900944</v>
      </c>
      <c r="C139" s="16" t="n">
        <f aca="false">'NIP7-FUR'!H140/3.4</f>
        <v>1.21666424635037</v>
      </c>
    </row>
    <row r="140" customFormat="false" ht="15" hidden="false" customHeight="false" outlineLevel="0" collapsed="false">
      <c r="A140" s="29" t="n">
        <v>138</v>
      </c>
      <c r="B140" s="1" t="n">
        <f aca="false">'NIP7-ABY'!H141/3.4</f>
        <v>0.012228664166552</v>
      </c>
      <c r="C140" s="16" t="n">
        <f aca="false">'NIP7-FUR'!H141/3.4</f>
        <v>1.53907481359898</v>
      </c>
    </row>
    <row r="141" customFormat="false" ht="15" hidden="false" customHeight="false" outlineLevel="0" collapsed="false">
      <c r="A141" s="29" t="n">
        <v>139</v>
      </c>
      <c r="B141" s="1" t="n">
        <f aca="false">'NIP7-ABY'!H142/3.4</f>
        <v>0.0350516206316205</v>
      </c>
      <c r="C141" s="16" t="n">
        <f aca="false">'NIP7-FUR'!H142/3.4</f>
        <v>1.75953502699129</v>
      </c>
    </row>
    <row r="142" customFormat="false" ht="15" hidden="false" customHeight="false" outlineLevel="0" collapsed="false">
      <c r="A142" s="29" t="n">
        <v>140</v>
      </c>
      <c r="B142" s="1" t="n">
        <f aca="false">'NIP7-ABY'!H143/3.4</f>
        <v>0.112136170650443</v>
      </c>
      <c r="C142" s="16" t="n">
        <f aca="false">'NIP7-FUR'!H143/3.4</f>
        <v>1.43296539436442</v>
      </c>
    </row>
    <row r="143" customFormat="false" ht="15" hidden="false" customHeight="false" outlineLevel="0" collapsed="false">
      <c r="A143" s="29" t="n">
        <v>141</v>
      </c>
      <c r="B143" s="1" t="n">
        <f aca="false">'NIP7-ABY'!H144/3.4</f>
        <v>0.0441665399073874</v>
      </c>
      <c r="C143" s="1" t="n">
        <f aca="false">'NIP7-FUR'!H144/3.4</f>
        <v>0.30459277082691</v>
      </c>
    </row>
    <row r="144" customFormat="false" ht="15" hidden="false" customHeight="false" outlineLevel="0" collapsed="false">
      <c r="A144" s="29" t="n">
        <v>142</v>
      </c>
      <c r="B144" s="1" t="n">
        <f aca="false">'NIP7-ABY'!H145/3.4</f>
        <v>0.201702322508469</v>
      </c>
      <c r="C144" s="1" t="n">
        <f aca="false">'NIP7-FUR'!H145/3.4</f>
        <v>0.0628296932861334</v>
      </c>
    </row>
    <row r="145" customFormat="false" ht="15" hidden="false" customHeight="false" outlineLevel="0" collapsed="false">
      <c r="A145" s="29" t="n">
        <v>143</v>
      </c>
      <c r="B145" s="1" t="n">
        <f aca="false">'NIP7-ABY'!H146/3.4</f>
        <v>0.0221552859408055</v>
      </c>
      <c r="C145" s="1" t="n">
        <f aca="false">'NIP7-FUR'!H146/3.4</f>
        <v>0.0432089588685177</v>
      </c>
    </row>
    <row r="146" customFormat="false" ht="15" hidden="false" customHeight="false" outlineLevel="0" collapsed="false">
      <c r="A146" s="29" t="n">
        <v>144</v>
      </c>
      <c r="B146" s="1" t="n">
        <f aca="false">'NIP7-ABY'!H147/3.4</f>
        <v>0.0864705801134918</v>
      </c>
      <c r="C146" s="1" t="n">
        <f aca="false">'NIP7-FUR'!H147/3.4</f>
        <v>0.0163349687375407</v>
      </c>
    </row>
    <row r="147" customFormat="false" ht="15" hidden="false" customHeight="false" outlineLevel="0" collapsed="false">
      <c r="A147" s="29" t="n">
        <v>145</v>
      </c>
      <c r="B147" s="1" t="n">
        <f aca="false">'NIP7-ABY'!H148/3.4</f>
        <v>0.0809035700019142</v>
      </c>
      <c r="C147" s="1" t="n">
        <f aca="false">'NIP7-FUR'!H148/3.4</f>
        <v>0.275912564788141</v>
      </c>
    </row>
    <row r="148" customFormat="false" ht="15" hidden="false" customHeight="false" outlineLevel="0" collapsed="false">
      <c r="A148" s="29" t="n">
        <v>146</v>
      </c>
      <c r="B148" s="1" t="n">
        <f aca="false">'NIP7-ABY'!H149/3.4</f>
        <v>0.00483298638057208</v>
      </c>
      <c r="C148" s="1" t="n">
        <f aca="false">'NIP7-FUR'!H149/3.4</f>
        <v>0.466406162379839</v>
      </c>
    </row>
    <row r="149" customFormat="false" ht="15" hidden="false" customHeight="false" outlineLevel="0" collapsed="false">
      <c r="A149" s="29" t="n">
        <v>147</v>
      </c>
      <c r="B149" s="1" t="n">
        <f aca="false">'NIP7-ABY'!H150/3.4</f>
        <v>0.0633620650765429</v>
      </c>
      <c r="C149" s="1" t="n">
        <f aca="false">'NIP7-FUR'!H150/3.4</f>
        <v>0.402831740670772</v>
      </c>
    </row>
    <row r="150" customFormat="false" ht="15" hidden="false" customHeight="false" outlineLevel="0" collapsed="false">
      <c r="A150" s="29" t="n">
        <v>148</v>
      </c>
      <c r="B150" s="1" t="n">
        <f aca="false">'NIP7-ABY'!H151/3.4</f>
        <v>0.0351794935923602</v>
      </c>
      <c r="C150" s="1" t="n">
        <f aca="false">'NIP7-FUR'!H151/3.4</f>
        <v>0.710961258188033</v>
      </c>
    </row>
    <row r="151" customFormat="false" ht="15" hidden="false" customHeight="false" outlineLevel="0" collapsed="false">
      <c r="A151" s="29" t="n">
        <v>149</v>
      </c>
      <c r="B151" s="1" t="n">
        <f aca="false">'NIP7-ABY'!H152/3.4</f>
        <v>0.0866342653234577</v>
      </c>
      <c r="C151" s="1" t="n">
        <f aca="false">'NIP7-FUR'!H152/3.4</f>
        <v>0.304825045419561</v>
      </c>
    </row>
    <row r="152" customFormat="false" ht="15" hidden="false" customHeight="false" outlineLevel="0" collapsed="false">
      <c r="A152" s="29" t="n">
        <v>150</v>
      </c>
      <c r="B152" s="1" t="n">
        <f aca="false">'NIP7-ABY'!H153/3.4</f>
        <v>0.00335797116828262</v>
      </c>
      <c r="C152" s="1" t="n">
        <f aca="false">'NIP7-FUR'!H153/3.4</f>
        <v>0.390473349339719</v>
      </c>
    </row>
    <row r="153" customFormat="false" ht="15" hidden="false" customHeight="false" outlineLevel="0" collapsed="false">
      <c r="A153" s="29" t="n">
        <v>151</v>
      </c>
      <c r="B153" s="1" t="n">
        <f aca="false">'NIP7-ABY'!H154/3.4</f>
        <v>0.144331299749566</v>
      </c>
      <c r="C153" s="16" t="n">
        <f aca="false">'NIP7-FUR'!H154/3.4</f>
        <v>1.58321461458887</v>
      </c>
    </row>
    <row r="154" customFormat="false" ht="15" hidden="false" customHeight="false" outlineLevel="0" collapsed="false">
      <c r="A154" s="29" t="n">
        <v>152</v>
      </c>
      <c r="B154" s="1" t="n">
        <f aca="false">'NIP7-ABY'!H155/3.4</f>
        <v>0.0325760591037433</v>
      </c>
      <c r="C154" s="16" t="n">
        <f aca="false">'NIP7-FUR'!H155/3.4</f>
        <v>1.09647835628613</v>
      </c>
    </row>
    <row r="155" customFormat="false" ht="15" hidden="false" customHeight="false" outlineLevel="0" collapsed="false">
      <c r="A155" s="29" t="n">
        <v>153</v>
      </c>
      <c r="B155" s="1" t="n">
        <f aca="false">'NIP7-ABY'!H156/3.4</f>
        <v>0.0147401193950134</v>
      </c>
      <c r="C155" s="16" t="n">
        <f aca="false">'NIP7-FUR'!H156/3.4</f>
        <v>2.03868412199213</v>
      </c>
    </row>
    <row r="156" customFormat="false" ht="15" hidden="false" customHeight="false" outlineLevel="0" collapsed="false">
      <c r="A156" s="29" t="n">
        <v>154</v>
      </c>
      <c r="B156" s="1" t="n">
        <f aca="false">'NIP7-ABY'!H157/3.4</f>
        <v>0.0949602497783894</v>
      </c>
      <c r="C156" s="1" t="n">
        <f aca="false">'NIP7-FUR'!H157/3.4</f>
        <v>0.925640016239511</v>
      </c>
    </row>
    <row r="157" customFormat="false" ht="15" hidden="false" customHeight="false" outlineLevel="0" collapsed="false">
      <c r="A157" s="29" t="n">
        <v>155</v>
      </c>
      <c r="B157" s="1" t="n">
        <f aca="false">'NIP7-ABY'!H158/3.4</f>
        <v>0.0675000948285014</v>
      </c>
      <c r="C157" s="1" t="n">
        <f aca="false">'NIP7-FUR'!H158/3.4</f>
        <v>0.5583185331737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28" width="14.56"/>
  </cols>
  <sheetData>
    <row r="1" customFormat="false" ht="12.75" hidden="false" customHeight="false" outlineLevel="0" collapsed="false">
      <c r="A1" s="28" t="s">
        <v>19</v>
      </c>
    </row>
    <row r="2" customFormat="false" ht="12.75" hidden="false" customHeight="false" outlineLevel="0" collapsed="false">
      <c r="A2" s="28" t="s">
        <v>16</v>
      </c>
      <c r="B2" s="1" t="s">
        <v>17</v>
      </c>
      <c r="C2" s="1" t="s">
        <v>18</v>
      </c>
    </row>
    <row r="3" customFormat="false" ht="15" hidden="false" customHeight="false" outlineLevel="0" collapsed="false">
      <c r="A3" s="29" t="n">
        <v>1</v>
      </c>
      <c r="B3" s="16" t="n">
        <f aca="false">'NIP7-ABY'!I4/4.26</f>
        <v>4.03262363913664</v>
      </c>
      <c r="C3" s="16" t="n">
        <f aca="false">'NIP7-FUR'!I4/4.26</f>
        <v>3.41394485690241</v>
      </c>
    </row>
    <row r="4" customFormat="false" ht="15" hidden="false" customHeight="false" outlineLevel="0" collapsed="false">
      <c r="A4" s="29" t="n">
        <v>2</v>
      </c>
      <c r="B4" s="16" t="n">
        <f aca="false">'NIP7-ABY'!I5/4.26</f>
        <v>3.02435335309349</v>
      </c>
      <c r="C4" s="16" t="n">
        <f aca="false">'NIP7-FUR'!I5/4.26</f>
        <v>6.31279826160274</v>
      </c>
    </row>
    <row r="5" customFormat="false" ht="15" hidden="false" customHeight="false" outlineLevel="0" collapsed="false">
      <c r="A5" s="29" t="n">
        <v>3</v>
      </c>
      <c r="B5" s="16" t="n">
        <f aca="false">'NIP7-ABY'!I6/4.26</f>
        <v>7.1420142234121</v>
      </c>
      <c r="C5" s="16" t="n">
        <f aca="false">'NIP7-FUR'!I6/4.26</f>
        <v>13.3962295671841</v>
      </c>
    </row>
    <row r="6" customFormat="false" ht="15" hidden="false" customHeight="false" outlineLevel="0" collapsed="false">
      <c r="A6" s="29" t="n">
        <v>4</v>
      </c>
      <c r="B6" s="16" t="n">
        <f aca="false">'NIP7-ABY'!I7/4.26</f>
        <v>8.99491769020811</v>
      </c>
      <c r="C6" s="16" t="n">
        <f aca="false">'NIP7-FUR'!I7/4.26</f>
        <v>28.508055465774</v>
      </c>
    </row>
    <row r="7" customFormat="false" ht="15" hidden="false" customHeight="false" outlineLevel="0" collapsed="false">
      <c r="A7" s="29" t="n">
        <v>5</v>
      </c>
      <c r="B7" s="16" t="n">
        <f aca="false">'NIP7-ABY'!I8/4.26</f>
        <v>17.605416546169</v>
      </c>
      <c r="C7" s="16" t="n">
        <f aca="false">'NIP7-FUR'!I8/4.26</f>
        <v>30.7300005204047</v>
      </c>
    </row>
    <row r="8" customFormat="false" ht="15" hidden="false" customHeight="false" outlineLevel="0" collapsed="false">
      <c r="A8" s="29" t="n">
        <v>6</v>
      </c>
      <c r="B8" s="16" t="n">
        <f aca="false">'NIP7-ABY'!I9/4.26</f>
        <v>20.0246742601124</v>
      </c>
      <c r="C8" s="16" t="n">
        <f aca="false">'NIP7-FUR'!I9/4.26</f>
        <v>20.3407532743704</v>
      </c>
    </row>
    <row r="9" customFormat="false" ht="15" hidden="false" customHeight="false" outlineLevel="0" collapsed="false">
      <c r="A9" s="29" t="n">
        <v>7</v>
      </c>
      <c r="B9" s="16" t="n">
        <f aca="false">'NIP7-ABY'!I10/4.26</f>
        <v>10.4712142759146</v>
      </c>
      <c r="C9" s="16" t="n">
        <f aca="false">'NIP7-FUR'!I10/4.26</f>
        <v>9.32205731049453</v>
      </c>
    </row>
    <row r="10" customFormat="false" ht="15" hidden="false" customHeight="false" outlineLevel="0" collapsed="false">
      <c r="A10" s="29" t="n">
        <v>8</v>
      </c>
      <c r="B10" s="16" t="n">
        <f aca="false">'NIP7-ABY'!I11/4.26</f>
        <v>10.2500848159438</v>
      </c>
      <c r="C10" s="16" t="n">
        <f aca="false">'NIP7-FUR'!I11/4.26</f>
        <v>9.67096800220042</v>
      </c>
    </row>
    <row r="11" customFormat="false" ht="15" hidden="false" customHeight="false" outlineLevel="0" collapsed="false">
      <c r="A11" s="29" t="n">
        <v>9</v>
      </c>
      <c r="B11" s="16" t="n">
        <f aca="false">'NIP7-ABY'!I12/4.26</f>
        <v>9.69188626083345</v>
      </c>
      <c r="C11" s="16" t="n">
        <f aca="false">'NIP7-FUR'!I12/4.26</f>
        <v>8.14638005365157</v>
      </c>
    </row>
    <row r="12" customFormat="false" ht="15" hidden="false" customHeight="false" outlineLevel="0" collapsed="false">
      <c r="A12" s="29" t="n">
        <v>10</v>
      </c>
      <c r="B12" s="16" t="n">
        <f aca="false">'NIP7-ABY'!I13/4.26</f>
        <v>8.96411858139624</v>
      </c>
      <c r="C12" s="16" t="n">
        <f aca="false">'NIP7-FUR'!I13/4.26</f>
        <v>11.2446123433237</v>
      </c>
    </row>
    <row r="13" customFormat="false" ht="15" hidden="false" customHeight="false" outlineLevel="0" collapsed="false">
      <c r="A13" s="29" t="n">
        <v>11</v>
      </c>
      <c r="B13" s="16" t="n">
        <f aca="false">'NIP7-ABY'!I14/4.26</f>
        <v>12.8517399907519</v>
      </c>
      <c r="C13" s="16" t="n">
        <f aca="false">'NIP7-FUR'!I14/4.26</f>
        <v>41.6245425147424</v>
      </c>
    </row>
    <row r="14" customFormat="false" ht="15" hidden="false" customHeight="false" outlineLevel="0" collapsed="false">
      <c r="A14" s="29" t="n">
        <v>12</v>
      </c>
      <c r="B14" s="16" t="n">
        <f aca="false">'NIP7-ABY'!I15/4.26</f>
        <v>11.4413281575387</v>
      </c>
      <c r="C14" s="16" t="n">
        <f aca="false">'NIP7-FUR'!I15/4.26</f>
        <v>36.3144226524738</v>
      </c>
    </row>
    <row r="15" customFormat="false" ht="15" hidden="false" customHeight="false" outlineLevel="0" collapsed="false">
      <c r="A15" s="29" t="n">
        <v>13</v>
      </c>
      <c r="B15" s="16" t="n">
        <f aca="false">'NIP7-ABY'!I16/4.26</f>
        <v>12.4043311066568</v>
      </c>
      <c r="C15" s="16" t="n">
        <f aca="false">'NIP7-FUR'!I16/4.26</f>
        <v>48.9128291621797</v>
      </c>
    </row>
    <row r="16" customFormat="false" ht="15" hidden="false" customHeight="false" outlineLevel="0" collapsed="false">
      <c r="A16" s="29" t="n">
        <v>14</v>
      </c>
      <c r="B16" s="16" t="n">
        <f aca="false">'NIP7-ABY'!I17/4.26</f>
        <v>23.7289850155578</v>
      </c>
      <c r="C16" s="16" t="n">
        <f aca="false">'NIP7-FUR'!I17/4.26</f>
        <v>41.1627877694303</v>
      </c>
    </row>
    <row r="17" customFormat="false" ht="15" hidden="false" customHeight="false" outlineLevel="0" collapsed="false">
      <c r="A17" s="29" t="n">
        <v>15</v>
      </c>
      <c r="B17" s="16" t="n">
        <f aca="false">'NIP7-ABY'!I18/4.26</f>
        <v>21.9321429335947</v>
      </c>
      <c r="C17" s="16" t="n">
        <f aca="false">'NIP7-FUR'!I18/4.26</f>
        <v>42.5872652394174</v>
      </c>
    </row>
    <row r="18" customFormat="false" ht="15" hidden="false" customHeight="false" outlineLevel="0" collapsed="false">
      <c r="A18" s="29" t="n">
        <v>16</v>
      </c>
      <c r="B18" s="16" t="n">
        <f aca="false">'NIP7-ABY'!I19/4.26</f>
        <v>13.8613007051753</v>
      </c>
      <c r="C18" s="16" t="n">
        <f aca="false">'NIP7-FUR'!I19/4.26</f>
        <v>40.4866195738321</v>
      </c>
    </row>
    <row r="19" customFormat="false" ht="15" hidden="false" customHeight="false" outlineLevel="0" collapsed="false">
      <c r="A19" s="29" t="n">
        <v>17</v>
      </c>
      <c r="B19" s="16" t="n">
        <f aca="false">'NIP7-ABY'!I20/4.26</f>
        <v>14.465783163205</v>
      </c>
      <c r="C19" s="16" t="n">
        <f aca="false">'NIP7-FUR'!I20/4.26</f>
        <v>41.7063291373121</v>
      </c>
    </row>
    <row r="20" customFormat="false" ht="15" hidden="false" customHeight="false" outlineLevel="0" collapsed="false">
      <c r="A20" s="29" t="n">
        <v>18</v>
      </c>
      <c r="B20" s="16" t="n">
        <f aca="false">'NIP7-ABY'!I21/4.26</f>
        <v>20.0043210453376</v>
      </c>
      <c r="C20" s="16" t="n">
        <f aca="false">'NIP7-FUR'!I21/4.26</f>
        <v>27.6979665096092</v>
      </c>
    </row>
    <row r="21" customFormat="false" ht="15" hidden="false" customHeight="false" outlineLevel="0" collapsed="false">
      <c r="A21" s="29" t="n">
        <v>19</v>
      </c>
      <c r="B21" s="16" t="n">
        <f aca="false">'NIP7-ABY'!I22/4.26</f>
        <v>17.1993753550917</v>
      </c>
      <c r="C21" s="16" t="n">
        <f aca="false">'NIP7-FUR'!I22/4.26</f>
        <v>17.9804390557799</v>
      </c>
    </row>
    <row r="22" customFormat="false" ht="15" hidden="false" customHeight="false" outlineLevel="0" collapsed="false">
      <c r="A22" s="29" t="n">
        <v>20</v>
      </c>
      <c r="B22" s="16" t="n">
        <f aca="false">'NIP7-ABY'!I23/4.26</f>
        <v>9.62623875472115</v>
      </c>
      <c r="C22" s="16" t="n">
        <f aca="false">'NIP7-FUR'!I23/4.26</f>
        <v>19.5357585857805</v>
      </c>
    </row>
    <row r="23" customFormat="false" ht="15" hidden="false" customHeight="false" outlineLevel="0" collapsed="false">
      <c r="A23" s="29" t="n">
        <v>21</v>
      </c>
      <c r="B23" s="16" t="n">
        <f aca="false">'NIP7-ABY'!I24/4.26</f>
        <v>9.87579520913954</v>
      </c>
      <c r="C23" s="16" t="n">
        <f aca="false">'NIP7-FUR'!I24/4.26</f>
        <v>16.1572837140103</v>
      </c>
    </row>
    <row r="24" customFormat="false" ht="15" hidden="false" customHeight="false" outlineLevel="0" collapsed="false">
      <c r="A24" s="29" t="n">
        <v>22</v>
      </c>
      <c r="B24" s="16" t="n">
        <f aca="false">'NIP7-ABY'!I25/4.26</f>
        <v>17.5420838567655</v>
      </c>
      <c r="C24" s="16" t="n">
        <f aca="false">'NIP7-FUR'!I25/4.26</f>
        <v>12.2380147778978</v>
      </c>
    </row>
    <row r="25" customFormat="false" ht="15" hidden="false" customHeight="false" outlineLevel="0" collapsed="false">
      <c r="A25" s="29" t="n">
        <v>23</v>
      </c>
      <c r="B25" s="16" t="n">
        <f aca="false">'NIP7-ABY'!I26/4.26</f>
        <v>13.417377135134</v>
      </c>
      <c r="C25" s="16" t="n">
        <f aca="false">'NIP7-FUR'!I26/4.26</f>
        <v>15.7011676494238</v>
      </c>
    </row>
    <row r="26" customFormat="false" ht="15" hidden="false" customHeight="false" outlineLevel="0" collapsed="false">
      <c r="A26" s="29" t="n">
        <v>24</v>
      </c>
      <c r="B26" s="16" t="n">
        <f aca="false">'NIP7-ABY'!I27/4.26</f>
        <v>18.9456683259649</v>
      </c>
      <c r="C26" s="16" t="n">
        <f aca="false">'NIP7-FUR'!I27/4.26</f>
        <v>32.4003231655331</v>
      </c>
    </row>
    <row r="27" customFormat="false" ht="15" hidden="false" customHeight="false" outlineLevel="0" collapsed="false">
      <c r="A27" s="29" t="n">
        <v>25</v>
      </c>
      <c r="B27" s="16" t="n">
        <f aca="false">'NIP7-ABY'!I28/4.26</f>
        <v>3.12001089024726</v>
      </c>
      <c r="C27" s="16" t="n">
        <f aca="false">'NIP7-FUR'!I28/4.26</f>
        <v>24.1583209996303</v>
      </c>
    </row>
    <row r="28" customFormat="false" ht="15" hidden="false" customHeight="false" outlineLevel="0" collapsed="false">
      <c r="A28" s="29" t="n">
        <v>26</v>
      </c>
      <c r="B28" s="16" t="n">
        <f aca="false">'NIP7-ABY'!I29/4.26</f>
        <v>5.9048711534448</v>
      </c>
      <c r="C28" s="16" t="n">
        <f aca="false">'NIP7-FUR'!I29/4.26</f>
        <v>41.9844242503448</v>
      </c>
    </row>
    <row r="29" customFormat="false" ht="15" hidden="false" customHeight="false" outlineLevel="0" collapsed="false">
      <c r="A29" s="29" t="n">
        <v>27</v>
      </c>
      <c r="B29" s="16" t="n">
        <f aca="false">'NIP7-ABY'!I30/4.26</f>
        <v>10.5334634794472</v>
      </c>
      <c r="C29" s="16" t="n">
        <f aca="false">'NIP7-FUR'!I30/4.26</f>
        <v>12.0853932920033</v>
      </c>
    </row>
    <row r="30" customFormat="false" ht="15" hidden="false" customHeight="false" outlineLevel="0" collapsed="false">
      <c r="A30" s="29" t="n">
        <v>28</v>
      </c>
      <c r="B30" s="16" t="n">
        <f aca="false">'NIP7-ABY'!I31/4.26</f>
        <v>10.172206981588</v>
      </c>
      <c r="C30" s="16" t="n">
        <f aca="false">'NIP7-FUR'!I31/4.26</f>
        <v>16.5947346917348</v>
      </c>
    </row>
    <row r="31" customFormat="false" ht="15" hidden="false" customHeight="false" outlineLevel="0" collapsed="false">
      <c r="A31" s="29" t="n">
        <v>29</v>
      </c>
      <c r="B31" s="16" t="n">
        <f aca="false">'NIP7-ABY'!I32/4.26</f>
        <v>23.6878528423107</v>
      </c>
      <c r="C31" s="16" t="n">
        <f aca="false">'NIP7-FUR'!I32/4.26</f>
        <v>19.1884104467417</v>
      </c>
    </row>
    <row r="32" customFormat="false" ht="15" hidden="false" customHeight="false" outlineLevel="0" collapsed="false">
      <c r="A32" s="29" t="n">
        <v>30</v>
      </c>
      <c r="B32" s="16" t="n">
        <f aca="false">'NIP7-ABY'!I33/4.26</f>
        <v>14.9031642981479</v>
      </c>
      <c r="C32" s="16" t="n">
        <f aca="false">'NIP7-FUR'!I33/4.26</f>
        <v>27.0165653301397</v>
      </c>
    </row>
    <row r="33" customFormat="false" ht="15" hidden="false" customHeight="false" outlineLevel="0" collapsed="false">
      <c r="A33" s="29" t="n">
        <v>31</v>
      </c>
      <c r="B33" s="16" t="n">
        <f aca="false">'NIP7-ABY'!I34/4.26</f>
        <v>8.04056713745377</v>
      </c>
      <c r="C33" s="16" t="n">
        <f aca="false">'NIP7-FUR'!I34/4.26</f>
        <v>21.7125169150924</v>
      </c>
    </row>
    <row r="34" customFormat="false" ht="15" hidden="false" customHeight="false" outlineLevel="0" collapsed="false">
      <c r="A34" s="29" t="n">
        <v>32</v>
      </c>
      <c r="B34" s="16" t="n">
        <f aca="false">'NIP7-ABY'!I35/4.26</f>
        <v>6.44862010118475</v>
      </c>
      <c r="C34" s="16" t="n">
        <f aca="false">'NIP7-FUR'!I35/4.26</f>
        <v>24.3631697862552</v>
      </c>
    </row>
    <row r="35" customFormat="false" ht="15" hidden="false" customHeight="false" outlineLevel="0" collapsed="false">
      <c r="A35" s="29" t="n">
        <v>33</v>
      </c>
      <c r="B35" s="16" t="n">
        <f aca="false">'NIP7-ABY'!I36/4.26</f>
        <v>3.8358328858542</v>
      </c>
      <c r="C35" s="16" t="n">
        <f aca="false">'NIP7-FUR'!I36/4.26</f>
        <v>4.79047988202981</v>
      </c>
    </row>
    <row r="36" customFormat="false" ht="15" hidden="false" customHeight="false" outlineLevel="0" collapsed="false">
      <c r="A36" s="29" t="n">
        <v>34</v>
      </c>
      <c r="B36" s="16" t="n">
        <f aca="false">'NIP7-ABY'!I37/4.26</f>
        <v>4.64320898579946</v>
      </c>
      <c r="C36" s="16" t="n">
        <f aca="false">'NIP7-FUR'!I37/4.26</f>
        <v>10.5622521011954</v>
      </c>
    </row>
    <row r="37" customFormat="false" ht="15" hidden="false" customHeight="false" outlineLevel="0" collapsed="false">
      <c r="A37" s="29" t="n">
        <v>35</v>
      </c>
      <c r="B37" s="16" t="n">
        <f aca="false">'NIP7-ABY'!I38/4.26</f>
        <v>5.90851714213651</v>
      </c>
      <c r="C37" s="16" t="n">
        <f aca="false">'NIP7-FUR'!I38/4.26</f>
        <v>22.2760771373174</v>
      </c>
    </row>
    <row r="38" customFormat="false" ht="15" hidden="false" customHeight="false" outlineLevel="0" collapsed="false">
      <c r="A38" s="29" t="n">
        <v>36</v>
      </c>
      <c r="B38" s="1" t="n">
        <f aca="false">'NIP7-ABY'!I39/4.26</f>
        <v>0.80070029116663</v>
      </c>
      <c r="C38" s="16" t="n">
        <f aca="false">'NIP7-FUR'!I39/4.26</f>
        <v>7.58864590075903</v>
      </c>
    </row>
    <row r="39" customFormat="false" ht="15" hidden="false" customHeight="false" outlineLevel="0" collapsed="false">
      <c r="A39" s="29" t="n">
        <v>37</v>
      </c>
      <c r="B39" s="16" t="n">
        <f aca="false">'NIP7-ABY'!I40/4.26</f>
        <v>2.79276039147786</v>
      </c>
      <c r="C39" s="16" t="n">
        <f aca="false">'NIP7-FUR'!I40/4.26</f>
        <v>17.4832837321091</v>
      </c>
    </row>
    <row r="40" customFormat="false" ht="15" hidden="false" customHeight="false" outlineLevel="0" collapsed="false">
      <c r="A40" s="29" t="n">
        <v>38</v>
      </c>
      <c r="B40" s="16" t="n">
        <f aca="false">'NIP7-ABY'!I41/4.26</f>
        <v>5.49467698568466</v>
      </c>
      <c r="C40" s="16" t="n">
        <f aca="false">'NIP7-FUR'!I41/4.26</f>
        <v>31.0024400566928</v>
      </c>
    </row>
    <row r="41" customFormat="false" ht="15" hidden="false" customHeight="false" outlineLevel="0" collapsed="false">
      <c r="A41" s="29" t="n">
        <v>39</v>
      </c>
      <c r="B41" s="16" t="n">
        <f aca="false">'NIP7-ABY'!I42/4.26</f>
        <v>11.8079403189648</v>
      </c>
      <c r="C41" s="16" t="n">
        <f aca="false">'NIP7-FUR'!I42/4.26</f>
        <v>19.1705345611756</v>
      </c>
    </row>
    <row r="42" customFormat="false" ht="15" hidden="false" customHeight="false" outlineLevel="0" collapsed="false">
      <c r="A42" s="29" t="n">
        <v>40</v>
      </c>
      <c r="B42" s="16" t="n">
        <f aca="false">'NIP7-ABY'!I43/4.26</f>
        <v>14.0949708088639</v>
      </c>
      <c r="C42" s="16" t="n">
        <f aca="false">'NIP7-FUR'!I43/4.26</f>
        <v>28.0730857230061</v>
      </c>
    </row>
    <row r="43" customFormat="false" ht="15" hidden="false" customHeight="false" outlineLevel="0" collapsed="false">
      <c r="A43" s="29" t="n">
        <v>41</v>
      </c>
      <c r="B43" s="16" t="n">
        <f aca="false">'NIP7-ABY'!I44/4.26</f>
        <v>10.1332532259601</v>
      </c>
      <c r="C43" s="16" t="n">
        <f aca="false">'NIP7-FUR'!I44/4.26</f>
        <v>21.664984410748</v>
      </c>
    </row>
    <row r="44" customFormat="false" ht="15" hidden="false" customHeight="false" outlineLevel="0" collapsed="false">
      <c r="A44" s="29" t="n">
        <v>42</v>
      </c>
      <c r="B44" s="16" t="n">
        <f aca="false">'NIP7-ABY'!I45/4.26</f>
        <v>9.26931585732903</v>
      </c>
      <c r="C44" s="16" t="n">
        <f aca="false">'NIP7-FUR'!I45/4.26</f>
        <v>46.1190511186627</v>
      </c>
    </row>
    <row r="45" customFormat="false" ht="15" hidden="false" customHeight="false" outlineLevel="0" collapsed="false">
      <c r="A45" s="29" t="n">
        <v>43</v>
      </c>
      <c r="B45" s="16" t="n">
        <f aca="false">'NIP7-ABY'!I46/4.26</f>
        <v>10.6600972178691</v>
      </c>
      <c r="C45" s="16" t="n">
        <f aca="false">'NIP7-FUR'!I46/4.26</f>
        <v>32.6063163047237</v>
      </c>
    </row>
    <row r="46" customFormat="false" ht="15" hidden="false" customHeight="false" outlineLevel="0" collapsed="false">
      <c r="A46" s="29" t="n">
        <v>44</v>
      </c>
      <c r="B46" s="16" t="n">
        <f aca="false">'NIP7-ABY'!I47/4.26</f>
        <v>13.3543097130632</v>
      </c>
      <c r="C46" s="16" t="n">
        <f aca="false">'NIP7-FUR'!I47/4.26</f>
        <v>27.2012616687183</v>
      </c>
    </row>
    <row r="47" customFormat="false" ht="15" hidden="false" customHeight="false" outlineLevel="0" collapsed="false">
      <c r="A47" s="29" t="n">
        <v>45</v>
      </c>
      <c r="B47" s="16" t="n">
        <f aca="false">'NIP7-ABY'!I48/4.26</f>
        <v>13.2929305055267</v>
      </c>
      <c r="C47" s="16" t="n">
        <f aca="false">'NIP7-FUR'!I48/4.26</f>
        <v>31.2334371933201</v>
      </c>
    </row>
    <row r="48" customFormat="false" ht="15" hidden="false" customHeight="false" outlineLevel="0" collapsed="false">
      <c r="A48" s="29" t="n">
        <v>46</v>
      </c>
      <c r="B48" s="16" t="n">
        <f aca="false">'NIP7-ABY'!I49/4.26</f>
        <v>18.9546475716232</v>
      </c>
      <c r="C48" s="16" t="n">
        <f aca="false">'NIP7-FUR'!I49/4.26</f>
        <v>36.4234154746506</v>
      </c>
    </row>
    <row r="49" customFormat="false" ht="15" hidden="false" customHeight="false" outlineLevel="0" collapsed="false">
      <c r="A49" s="29" t="n">
        <v>47</v>
      </c>
      <c r="B49" s="16" t="n">
        <f aca="false">'NIP7-ABY'!I50/4.26</f>
        <v>17.8876142760914</v>
      </c>
      <c r="C49" s="16" t="n">
        <f aca="false">'NIP7-FUR'!I50/4.26</f>
        <v>44.6318310730157</v>
      </c>
    </row>
    <row r="50" customFormat="false" ht="15" hidden="false" customHeight="false" outlineLevel="0" collapsed="false">
      <c r="A50" s="29" t="n">
        <v>48</v>
      </c>
      <c r="B50" s="16" t="n">
        <f aca="false">'NIP7-ABY'!I51/4.26</f>
        <v>13.8398474019047</v>
      </c>
      <c r="C50" s="16" t="n">
        <f aca="false">'NIP7-FUR'!I51/4.26</f>
        <v>37.0251973586478</v>
      </c>
    </row>
    <row r="51" customFormat="false" ht="15" hidden="false" customHeight="false" outlineLevel="0" collapsed="false">
      <c r="A51" s="29" t="n">
        <v>49</v>
      </c>
      <c r="B51" s="16" t="n">
        <f aca="false">'NIP7-ABY'!I52/4.26</f>
        <v>10.3396096127792</v>
      </c>
      <c r="C51" s="16" t="n">
        <f aca="false">'NIP7-FUR'!I52/4.26</f>
        <v>16.1671418872472</v>
      </c>
    </row>
    <row r="52" customFormat="false" ht="15" hidden="false" customHeight="false" outlineLevel="0" collapsed="false">
      <c r="A52" s="29" t="n">
        <v>50</v>
      </c>
      <c r="B52" s="16" t="n">
        <f aca="false">'NIP7-ABY'!I53/4.26</f>
        <v>13.3492336737411</v>
      </c>
      <c r="C52" s="16" t="n">
        <f aca="false">'NIP7-FUR'!I53/4.26</f>
        <v>13.7355214221895</v>
      </c>
    </row>
    <row r="53" customFormat="false" ht="15" hidden="false" customHeight="false" outlineLevel="0" collapsed="false">
      <c r="A53" s="29" t="n">
        <v>51</v>
      </c>
      <c r="B53" s="16" t="n">
        <f aca="false">'NIP7-ABY'!I54/4.26</f>
        <v>7.19749900817888</v>
      </c>
      <c r="C53" s="16" t="n">
        <f aca="false">'NIP7-FUR'!I54/4.26</f>
        <v>4.6508216899301</v>
      </c>
    </row>
    <row r="54" customFormat="false" ht="15" hidden="false" customHeight="false" outlineLevel="0" collapsed="false">
      <c r="A54" s="29" t="n">
        <v>52</v>
      </c>
      <c r="B54" s="16" t="n">
        <f aca="false">'NIP7-ABY'!I55/4.26</f>
        <v>6.17503812878946</v>
      </c>
      <c r="C54" s="16" t="n">
        <f aca="false">'NIP7-FUR'!I55/4.26</f>
        <v>3.15613815271899</v>
      </c>
    </row>
    <row r="55" customFormat="false" ht="15" hidden="false" customHeight="false" outlineLevel="0" collapsed="false">
      <c r="A55" s="29" t="n">
        <v>53</v>
      </c>
      <c r="B55" s="16" t="n">
        <f aca="false">'NIP7-ABY'!I56/4.26</f>
        <v>10.4148240892105</v>
      </c>
      <c r="C55" s="16" t="n">
        <f aca="false">'NIP7-FUR'!I56/4.26</f>
        <v>6.72437047614235</v>
      </c>
    </row>
    <row r="56" customFormat="false" ht="15" hidden="false" customHeight="false" outlineLevel="0" collapsed="false">
      <c r="A56" s="29" t="n">
        <v>54</v>
      </c>
      <c r="B56" s="16" t="n">
        <f aca="false">'NIP7-ABY'!I57/4.26</f>
        <v>9.04258721708229</v>
      </c>
      <c r="C56" s="16" t="n">
        <f aca="false">'NIP7-FUR'!I57/4.26</f>
        <v>8.85052743140581</v>
      </c>
    </row>
    <row r="57" customFormat="false" ht="15" hidden="false" customHeight="false" outlineLevel="0" collapsed="false">
      <c r="A57" s="29" t="n">
        <v>55</v>
      </c>
      <c r="B57" s="16" t="n">
        <f aca="false">'NIP7-ABY'!I58/4.26</f>
        <v>9.85429602102569</v>
      </c>
      <c r="C57" s="16" t="n">
        <f aca="false">'NIP7-FUR'!I58/4.26</f>
        <v>8.89886641708731</v>
      </c>
    </row>
    <row r="58" customFormat="false" ht="15" hidden="false" customHeight="false" outlineLevel="0" collapsed="false">
      <c r="A58" s="29" t="n">
        <v>56</v>
      </c>
      <c r="B58" s="16" t="n">
        <f aca="false">'NIP7-ABY'!I59/4.26</f>
        <v>6.68704809828969</v>
      </c>
      <c r="C58" s="16" t="n">
        <f aca="false">'NIP7-FUR'!I59/4.26</f>
        <v>6.16513789080205</v>
      </c>
    </row>
    <row r="59" customFormat="false" ht="15" hidden="false" customHeight="false" outlineLevel="0" collapsed="false">
      <c r="A59" s="29" t="n">
        <v>57</v>
      </c>
      <c r="B59" s="16" t="n">
        <f aca="false">'NIP7-ABY'!I60/4.26</f>
        <v>4.76822964869118</v>
      </c>
      <c r="C59" s="16" t="n">
        <f aca="false">'NIP7-FUR'!I60/4.26</f>
        <v>10.3336042463073</v>
      </c>
    </row>
    <row r="60" customFormat="false" ht="15" hidden="false" customHeight="false" outlineLevel="0" collapsed="false">
      <c r="A60" s="29" t="n">
        <v>58</v>
      </c>
      <c r="B60" s="16" t="n">
        <f aca="false">'NIP7-ABY'!I61/4.26</f>
        <v>4.5280866375838</v>
      </c>
      <c r="C60" s="16" t="n">
        <f aca="false">'NIP7-FUR'!I61/4.26</f>
        <v>8.58601350482111</v>
      </c>
    </row>
    <row r="61" customFormat="false" ht="15" hidden="false" customHeight="false" outlineLevel="0" collapsed="false">
      <c r="A61" s="29" t="n">
        <v>59</v>
      </c>
      <c r="B61" s="16" t="n">
        <f aca="false">'NIP7-ABY'!I62/4.26</f>
        <v>3.95974138507943</v>
      </c>
      <c r="C61" s="16" t="n">
        <f aca="false">'NIP7-FUR'!I62/4.26</f>
        <v>8.27667438302276</v>
      </c>
    </row>
    <row r="62" customFormat="false" ht="15" hidden="false" customHeight="false" outlineLevel="0" collapsed="false">
      <c r="A62" s="29" t="n">
        <v>60</v>
      </c>
      <c r="B62" s="16" t="n">
        <f aca="false">'NIP7-ABY'!I63/4.26</f>
        <v>13.6384944380246</v>
      </c>
      <c r="C62" s="16" t="n">
        <f aca="false">'NIP7-FUR'!I63/4.26</f>
        <v>14.4533304804475</v>
      </c>
    </row>
    <row r="63" customFormat="false" ht="15" hidden="false" customHeight="false" outlineLevel="0" collapsed="false">
      <c r="A63" s="29" t="n">
        <v>61</v>
      </c>
      <c r="B63" s="16" t="n">
        <f aca="false">'NIP7-ABY'!I64/4.26</f>
        <v>6.08992931257474</v>
      </c>
      <c r="C63" s="16" t="n">
        <f aca="false">'NIP7-FUR'!I64/4.26</f>
        <v>4.60580185586005</v>
      </c>
    </row>
    <row r="64" customFormat="false" ht="15" hidden="false" customHeight="false" outlineLevel="0" collapsed="false">
      <c r="A64" s="29" t="n">
        <v>62</v>
      </c>
      <c r="B64" s="16" t="n">
        <f aca="false">'NIP7-ABY'!I65/4.26</f>
        <v>9.41766074581613</v>
      </c>
      <c r="C64" s="16" t="n">
        <f aca="false">'NIP7-FUR'!I65/4.26</f>
        <v>25.5276810169785</v>
      </c>
    </row>
    <row r="65" customFormat="false" ht="15" hidden="false" customHeight="false" outlineLevel="0" collapsed="false">
      <c r="A65" s="29" t="n">
        <v>63</v>
      </c>
      <c r="B65" s="16" t="n">
        <f aca="false">'NIP7-ABY'!I66/4.26</f>
        <v>11.2210578085662</v>
      </c>
      <c r="C65" s="16" t="n">
        <f aca="false">'NIP7-FUR'!I66/4.26</f>
        <v>23.9450594136808</v>
      </c>
    </row>
    <row r="66" customFormat="false" ht="15" hidden="false" customHeight="false" outlineLevel="0" collapsed="false">
      <c r="A66" s="29" t="n">
        <v>64</v>
      </c>
      <c r="B66" s="16" t="n">
        <f aca="false">'NIP7-ABY'!I67/4.26</f>
        <v>13.7645285414579</v>
      </c>
      <c r="C66" s="16" t="n">
        <f aca="false">'NIP7-FUR'!I67/4.26</f>
        <v>33.2357744264684</v>
      </c>
    </row>
    <row r="67" customFormat="false" ht="15" hidden="false" customHeight="false" outlineLevel="0" collapsed="false">
      <c r="A67" s="29" t="n">
        <v>65</v>
      </c>
      <c r="B67" s="16" t="n">
        <f aca="false">'NIP7-ABY'!I68/4.26</f>
        <v>9.16372744951927</v>
      </c>
      <c r="C67" s="16" t="n">
        <f aca="false">'NIP7-FUR'!I68/4.26</f>
        <v>26.9295735228579</v>
      </c>
    </row>
    <row r="68" customFormat="false" ht="15" hidden="false" customHeight="false" outlineLevel="0" collapsed="false">
      <c r="A68" s="29" t="n">
        <v>66</v>
      </c>
      <c r="B68" s="16" t="n">
        <f aca="false">'NIP7-ABY'!I69/4.26</f>
        <v>11.9376978387548</v>
      </c>
      <c r="C68" s="16" t="n">
        <f aca="false">'NIP7-FUR'!I69/4.26</f>
        <v>24.5125861052224</v>
      </c>
    </row>
    <row r="69" customFormat="false" ht="15" hidden="false" customHeight="false" outlineLevel="0" collapsed="false">
      <c r="A69" s="29" t="n">
        <v>67</v>
      </c>
      <c r="B69" s="16" t="n">
        <f aca="false">'NIP7-ABY'!I70/4.26</f>
        <v>13.3019248399051</v>
      </c>
      <c r="C69" s="16" t="n">
        <f aca="false">'NIP7-FUR'!I70/4.26</f>
        <v>19.9450049200874</v>
      </c>
    </row>
    <row r="70" customFormat="false" ht="15" hidden="false" customHeight="false" outlineLevel="0" collapsed="false">
      <c r="A70" s="29" t="n">
        <v>68</v>
      </c>
      <c r="B70" s="16" t="n">
        <f aca="false">'NIP7-ABY'!I71/4.26</f>
        <v>12.5006276492567</v>
      </c>
      <c r="C70" s="16" t="n">
        <f aca="false">'NIP7-FUR'!I71/4.26</f>
        <v>14.9563618871999</v>
      </c>
    </row>
    <row r="71" customFormat="false" ht="15" hidden="false" customHeight="false" outlineLevel="0" collapsed="false">
      <c r="A71" s="29" t="n">
        <v>69</v>
      </c>
      <c r="B71" s="16" t="n">
        <f aca="false">'NIP7-ABY'!I72/4.26</f>
        <v>20.5959274437787</v>
      </c>
      <c r="C71" s="16" t="n">
        <f aca="false">'NIP7-FUR'!I72/4.26</f>
        <v>7.79537862451178</v>
      </c>
    </row>
    <row r="72" customFormat="false" ht="15" hidden="false" customHeight="false" outlineLevel="0" collapsed="false">
      <c r="A72" s="29" t="n">
        <v>70</v>
      </c>
      <c r="B72" s="16" t="n">
        <f aca="false">'NIP7-ABY'!I73/4.26</f>
        <v>16.6122928848121</v>
      </c>
      <c r="C72" s="16" t="n">
        <f aca="false">'NIP7-FUR'!I73/4.26</f>
        <v>2.71060566267879</v>
      </c>
    </row>
    <row r="73" customFormat="false" ht="15" hidden="false" customHeight="false" outlineLevel="0" collapsed="false">
      <c r="A73" s="29" t="n">
        <v>71</v>
      </c>
      <c r="B73" s="16" t="n">
        <f aca="false">'NIP7-ABY'!I74/4.26</f>
        <v>15.7444098946971</v>
      </c>
      <c r="C73" s="16" t="n">
        <f aca="false">'NIP7-FUR'!I74/4.26</f>
        <v>1.29136418693971</v>
      </c>
    </row>
    <row r="74" customFormat="false" ht="15" hidden="false" customHeight="false" outlineLevel="0" collapsed="false">
      <c r="A74" s="29" t="n">
        <v>72</v>
      </c>
      <c r="B74" s="16" t="n">
        <f aca="false">'NIP7-ABY'!I75/4.26</f>
        <v>6.87941143899156</v>
      </c>
      <c r="C74" s="16" t="n">
        <f aca="false">'NIP7-FUR'!I75/4.26</f>
        <v>1.9098069648371</v>
      </c>
    </row>
    <row r="75" customFormat="false" ht="15" hidden="false" customHeight="false" outlineLevel="0" collapsed="false">
      <c r="A75" s="29" t="n">
        <v>73</v>
      </c>
      <c r="B75" s="16" t="n">
        <f aca="false">'NIP7-ABY'!I76/4.26</f>
        <v>12.6536026079915</v>
      </c>
      <c r="C75" s="16" t="n">
        <f aca="false">'NIP7-FUR'!I76/4.26</f>
        <v>2.53713030555111</v>
      </c>
    </row>
    <row r="76" customFormat="false" ht="15" hidden="false" customHeight="false" outlineLevel="0" collapsed="false">
      <c r="A76" s="29" t="n">
        <v>74</v>
      </c>
      <c r="B76" s="16" t="n">
        <f aca="false">'NIP7-ABY'!I77/4.26</f>
        <v>11.3201468467858</v>
      </c>
      <c r="C76" s="16" t="n">
        <f aca="false">'NIP7-FUR'!I77/4.26</f>
        <v>8.76208126740614</v>
      </c>
    </row>
    <row r="77" customFormat="false" ht="15" hidden="false" customHeight="false" outlineLevel="0" collapsed="false">
      <c r="A77" s="29" t="n">
        <v>75</v>
      </c>
      <c r="B77" s="16" t="n">
        <f aca="false">'NIP7-ABY'!I78/4.26</f>
        <v>13.0544279559707</v>
      </c>
      <c r="C77" s="16" t="n">
        <f aca="false">'NIP7-FUR'!I78/4.26</f>
        <v>15.8795974864292</v>
      </c>
    </row>
    <row r="78" customFormat="false" ht="15" hidden="false" customHeight="false" outlineLevel="0" collapsed="false">
      <c r="A78" s="29" t="n">
        <v>76</v>
      </c>
      <c r="B78" s="16" t="n">
        <f aca="false">'NIP7-ABY'!I79/4.26</f>
        <v>13.5223812622058</v>
      </c>
      <c r="C78" s="16" t="n">
        <f aca="false">'NIP7-FUR'!I79/4.26</f>
        <v>27.5500835299554</v>
      </c>
    </row>
    <row r="79" customFormat="false" ht="15" hidden="false" customHeight="false" outlineLevel="0" collapsed="false">
      <c r="A79" s="29" t="n">
        <v>77</v>
      </c>
      <c r="B79" s="16" t="n">
        <f aca="false">'NIP7-ABY'!I80/4.26</f>
        <v>13.2983876311349</v>
      </c>
      <c r="C79" s="16" t="n">
        <f aca="false">'NIP7-FUR'!I80/4.26</f>
        <v>34.7912687187295</v>
      </c>
    </row>
    <row r="80" customFormat="false" ht="15" hidden="false" customHeight="false" outlineLevel="0" collapsed="false">
      <c r="A80" s="29" t="n">
        <v>78</v>
      </c>
      <c r="B80" s="16" t="n">
        <f aca="false">'NIP7-ABY'!I81/4.26</f>
        <v>13.8936362214296</v>
      </c>
      <c r="C80" s="16" t="n">
        <f aca="false">'NIP7-FUR'!I81/4.26</f>
        <v>33.6829814244405</v>
      </c>
    </row>
    <row r="81" customFormat="false" ht="15" hidden="false" customHeight="false" outlineLevel="0" collapsed="false">
      <c r="A81" s="29" t="n">
        <v>79</v>
      </c>
      <c r="B81" s="16" t="n">
        <f aca="false">'NIP7-ABY'!I82/4.26</f>
        <v>11.8383085581964</v>
      </c>
      <c r="C81" s="16" t="n">
        <f aca="false">'NIP7-FUR'!I82/4.26</f>
        <v>30.6744415734071</v>
      </c>
    </row>
    <row r="82" customFormat="false" ht="15" hidden="false" customHeight="false" outlineLevel="0" collapsed="false">
      <c r="A82" s="29" t="n">
        <v>80</v>
      </c>
      <c r="B82" s="16" t="n">
        <f aca="false">'NIP7-ABY'!I83/4.26</f>
        <v>10.8161044613713</v>
      </c>
      <c r="C82" s="16" t="n">
        <f aca="false">'NIP7-FUR'!I83/4.26</f>
        <v>31.6538416218435</v>
      </c>
    </row>
    <row r="83" customFormat="false" ht="15" hidden="false" customHeight="false" outlineLevel="0" collapsed="false">
      <c r="A83" s="29" t="n">
        <v>81</v>
      </c>
      <c r="B83" s="16" t="n">
        <f aca="false">'NIP7-ABY'!I84/4.26</f>
        <v>10.6255641901131</v>
      </c>
      <c r="C83" s="16" t="n">
        <f aca="false">'NIP7-FUR'!I84/4.26</f>
        <v>24.4388404746259</v>
      </c>
    </row>
    <row r="84" customFormat="false" ht="15" hidden="false" customHeight="false" outlineLevel="0" collapsed="false">
      <c r="A84" s="29" t="n">
        <v>82</v>
      </c>
      <c r="B84" s="16" t="n">
        <f aca="false">'NIP7-ABY'!I85/4.26</f>
        <v>10.2407882847555</v>
      </c>
      <c r="C84" s="16" t="n">
        <f aca="false">'NIP7-FUR'!I85/4.26</f>
        <v>20.9911645758998</v>
      </c>
    </row>
    <row r="85" customFormat="false" ht="15" hidden="false" customHeight="false" outlineLevel="0" collapsed="false">
      <c r="A85" s="29" t="n">
        <v>83</v>
      </c>
      <c r="B85" s="16" t="n">
        <f aca="false">'NIP7-ABY'!I86/4.26</f>
        <v>11.3109243544074</v>
      </c>
      <c r="C85" s="16" t="n">
        <f aca="false">'NIP7-FUR'!I86/4.26</f>
        <v>21.0432366669904</v>
      </c>
    </row>
    <row r="86" customFormat="false" ht="15" hidden="false" customHeight="false" outlineLevel="0" collapsed="false">
      <c r="A86" s="29" t="n">
        <v>84</v>
      </c>
      <c r="B86" s="16" t="n">
        <f aca="false">'NIP7-ABY'!I87/4.26</f>
        <v>8.08861370788284</v>
      </c>
      <c r="C86" s="16" t="n">
        <f aca="false">'NIP7-FUR'!I87/4.26</f>
        <v>22.1217760092802</v>
      </c>
    </row>
    <row r="87" customFormat="false" ht="15" hidden="false" customHeight="false" outlineLevel="0" collapsed="false">
      <c r="A87" s="29" t="n">
        <v>85</v>
      </c>
      <c r="B87" s="16" t="n">
        <f aca="false">'NIP7-ABY'!I88/4.26</f>
        <v>8.77412114277814</v>
      </c>
      <c r="C87" s="16" t="n">
        <f aca="false">'NIP7-FUR'!I88/4.26</f>
        <v>16.1427638720845</v>
      </c>
    </row>
    <row r="88" customFormat="false" ht="15" hidden="false" customHeight="false" outlineLevel="0" collapsed="false">
      <c r="A88" s="29" t="n">
        <v>86</v>
      </c>
      <c r="B88" s="16" t="n">
        <f aca="false">'NIP7-ABY'!I89/4.26</f>
        <v>11.2897110878372</v>
      </c>
      <c r="C88" s="16" t="n">
        <f aca="false">'NIP7-FUR'!I89/4.26</f>
        <v>37.127383480223</v>
      </c>
    </row>
    <row r="89" customFormat="false" ht="15" hidden="false" customHeight="false" outlineLevel="0" collapsed="false">
      <c r="A89" s="29" t="n">
        <v>87</v>
      </c>
      <c r="B89" s="16" t="n">
        <f aca="false">'NIP7-ABY'!I90/4.26</f>
        <v>13.5778472355205</v>
      </c>
      <c r="C89" s="16" t="n">
        <f aca="false">'NIP7-FUR'!I90/4.26</f>
        <v>28.2649365855128</v>
      </c>
    </row>
    <row r="90" customFormat="false" ht="15" hidden="false" customHeight="false" outlineLevel="0" collapsed="false">
      <c r="A90" s="29" t="n">
        <v>88</v>
      </c>
      <c r="B90" s="16" t="n">
        <f aca="false">'NIP7-ABY'!I91/4.26</f>
        <v>11.5618349402248</v>
      </c>
      <c r="C90" s="16" t="n">
        <f aca="false">'NIP7-FUR'!I91/4.26</f>
        <v>27.0059156043432</v>
      </c>
    </row>
    <row r="91" customFormat="false" ht="15" hidden="false" customHeight="false" outlineLevel="0" collapsed="false">
      <c r="A91" s="29" t="n">
        <v>89</v>
      </c>
      <c r="B91" s="16" t="n">
        <f aca="false">'NIP7-ABY'!I92/4.26</f>
        <v>9.93228225102813</v>
      </c>
      <c r="C91" s="16" t="n">
        <f aca="false">'NIP7-FUR'!I92/4.26</f>
        <v>42.6507502907622</v>
      </c>
    </row>
    <row r="92" customFormat="false" ht="15" hidden="false" customHeight="false" outlineLevel="0" collapsed="false">
      <c r="A92" s="29" t="n">
        <v>90</v>
      </c>
      <c r="B92" s="16" t="n">
        <f aca="false">'NIP7-ABY'!I93/4.26</f>
        <v>6.78614071616513</v>
      </c>
      <c r="C92" s="16" t="n">
        <f aca="false">'NIP7-FUR'!I93/4.26</f>
        <v>33.5405823303701</v>
      </c>
    </row>
    <row r="93" customFormat="false" ht="15" hidden="false" customHeight="false" outlineLevel="0" collapsed="false">
      <c r="A93" s="29" t="n">
        <v>91</v>
      </c>
      <c r="B93" s="16" t="n">
        <f aca="false">'NIP7-ABY'!I94/4.26</f>
        <v>2.58389241222444</v>
      </c>
      <c r="C93" s="16" t="n">
        <f aca="false">'NIP7-FUR'!I94/4.26</f>
        <v>18.3690918003323</v>
      </c>
    </row>
    <row r="94" customFormat="false" ht="15" hidden="false" customHeight="false" outlineLevel="0" collapsed="false">
      <c r="A94" s="29" t="n">
        <v>92</v>
      </c>
      <c r="B94" s="16" t="n">
        <f aca="false">'NIP7-ABY'!I95/4.26</f>
        <v>2.99371529962059</v>
      </c>
      <c r="C94" s="16" t="n">
        <f aca="false">'NIP7-FUR'!I95/4.26</f>
        <v>14.6899516685589</v>
      </c>
    </row>
    <row r="95" customFormat="false" ht="15" hidden="false" customHeight="false" outlineLevel="0" collapsed="false">
      <c r="A95" s="29" t="n">
        <v>93</v>
      </c>
      <c r="B95" s="16" t="n">
        <f aca="false">'NIP7-ABY'!I96/4.26</f>
        <v>5.42559044688526</v>
      </c>
      <c r="C95" s="16" t="n">
        <f aca="false">'NIP7-FUR'!I96/4.26</f>
        <v>15.4148216778265</v>
      </c>
    </row>
    <row r="96" customFormat="false" ht="15" hidden="false" customHeight="false" outlineLevel="0" collapsed="false">
      <c r="A96" s="29" t="n">
        <v>94</v>
      </c>
      <c r="B96" s="16" t="n">
        <f aca="false">'NIP7-ABY'!I97/4.26</f>
        <v>14.1521341604841</v>
      </c>
      <c r="C96" s="16" t="n">
        <f aca="false">'NIP7-FUR'!I97/4.26</f>
        <v>34.8881729331005</v>
      </c>
    </row>
    <row r="97" customFormat="false" ht="15" hidden="false" customHeight="false" outlineLevel="0" collapsed="false">
      <c r="A97" s="29" t="n">
        <v>95</v>
      </c>
      <c r="B97" s="16" t="n">
        <f aca="false">'NIP7-ABY'!I98/4.26</f>
        <v>9.41197601940097</v>
      </c>
      <c r="C97" s="16" t="n">
        <f aca="false">'NIP7-FUR'!I98/4.26</f>
        <v>30.5690249982184</v>
      </c>
    </row>
    <row r="98" customFormat="false" ht="15" hidden="false" customHeight="false" outlineLevel="0" collapsed="false">
      <c r="A98" s="29" t="n">
        <v>96</v>
      </c>
      <c r="B98" s="16" t="n">
        <f aca="false">'NIP7-ABY'!I99/4.26</f>
        <v>8.08356699365071</v>
      </c>
      <c r="C98" s="16" t="n">
        <f aca="false">'NIP7-FUR'!I99/4.26</f>
        <v>15.2134998180334</v>
      </c>
    </row>
    <row r="99" customFormat="false" ht="15" hidden="false" customHeight="false" outlineLevel="0" collapsed="false">
      <c r="A99" s="29" t="n">
        <v>97</v>
      </c>
      <c r="B99" s="16" t="n">
        <f aca="false">'NIP7-ABY'!I100/4.26</f>
        <v>10.6714048089012</v>
      </c>
      <c r="C99" s="16" t="n">
        <f aca="false">'NIP7-FUR'!I100/4.26</f>
        <v>18.1832384223617</v>
      </c>
    </row>
    <row r="100" customFormat="false" ht="15" hidden="false" customHeight="false" outlineLevel="0" collapsed="false">
      <c r="A100" s="29" t="n">
        <v>98</v>
      </c>
      <c r="B100" s="16" t="n">
        <f aca="false">'NIP7-ABY'!I101/4.26</f>
        <v>25.0828700689922</v>
      </c>
      <c r="C100" s="16" t="n">
        <f aca="false">'NIP7-FUR'!I101/4.26</f>
        <v>32.1016818882147</v>
      </c>
    </row>
    <row r="101" customFormat="false" ht="15" hidden="false" customHeight="false" outlineLevel="0" collapsed="false">
      <c r="A101" s="29" t="n">
        <v>99</v>
      </c>
      <c r="B101" s="16" t="n">
        <f aca="false">'NIP7-ABY'!I102/4.26</f>
        <v>30.3175481012203</v>
      </c>
      <c r="C101" s="16" t="n">
        <f aca="false">'NIP7-FUR'!I102/4.26</f>
        <v>42.7931717538575</v>
      </c>
    </row>
    <row r="102" customFormat="false" ht="15" hidden="false" customHeight="false" outlineLevel="0" collapsed="false">
      <c r="A102" s="29" t="n">
        <v>100</v>
      </c>
      <c r="B102" s="16" t="n">
        <f aca="false">'NIP7-ABY'!I103/4.26</f>
        <v>25.7967384183336</v>
      </c>
      <c r="C102" s="16" t="n">
        <f aca="false">'NIP7-FUR'!I103/4.26</f>
        <v>43.22986715735</v>
      </c>
    </row>
    <row r="103" customFormat="false" ht="15" hidden="false" customHeight="false" outlineLevel="0" collapsed="false">
      <c r="A103" s="29" t="n">
        <v>101</v>
      </c>
      <c r="B103" s="16" t="n">
        <f aca="false">'NIP7-ABY'!I104/4.26</f>
        <v>17.435363452295</v>
      </c>
      <c r="C103" s="16" t="n">
        <f aca="false">'NIP7-FUR'!I104/4.26</f>
        <v>20.6971509509321</v>
      </c>
    </row>
    <row r="104" customFormat="false" ht="15" hidden="false" customHeight="false" outlineLevel="0" collapsed="false">
      <c r="A104" s="29" t="n">
        <v>102</v>
      </c>
      <c r="B104" s="16" t="n">
        <f aca="false">'NIP7-ABY'!I105/4.26</f>
        <v>12.6238872756876</v>
      </c>
      <c r="C104" s="16" t="n">
        <f aca="false">'NIP7-FUR'!I105/4.26</f>
        <v>17.365260114096</v>
      </c>
    </row>
    <row r="105" customFormat="false" ht="15" hidden="false" customHeight="false" outlineLevel="0" collapsed="false">
      <c r="A105" s="29" t="n">
        <v>103</v>
      </c>
      <c r="B105" s="16" t="n">
        <f aca="false">'NIP7-ABY'!I106/4.26</f>
        <v>19.0498225345493</v>
      </c>
      <c r="C105" s="16" t="n">
        <f aca="false">'NIP7-FUR'!I106/4.26</f>
        <v>25.3489488672925</v>
      </c>
    </row>
    <row r="106" customFormat="false" ht="15" hidden="false" customHeight="false" outlineLevel="0" collapsed="false">
      <c r="A106" s="29" t="n">
        <v>104</v>
      </c>
      <c r="B106" s="16" t="n">
        <f aca="false">'NIP7-ABY'!I107/4.26</f>
        <v>21.5384150194194</v>
      </c>
      <c r="C106" s="16" t="n">
        <f aca="false">'NIP7-FUR'!I107/4.26</f>
        <v>22.7294913481261</v>
      </c>
    </row>
    <row r="107" customFormat="false" ht="15" hidden="false" customHeight="false" outlineLevel="0" collapsed="false">
      <c r="A107" s="29" t="n">
        <v>105</v>
      </c>
      <c r="B107" s="16" t="n">
        <f aca="false">'NIP7-ABY'!I108/4.26</f>
        <v>14.6393708837851</v>
      </c>
      <c r="C107" s="16" t="n">
        <f aca="false">'NIP7-FUR'!I108/4.26</f>
        <v>18.819640972637</v>
      </c>
    </row>
    <row r="108" customFormat="false" ht="15" hidden="false" customHeight="false" outlineLevel="0" collapsed="false">
      <c r="A108" s="29" t="n">
        <v>106</v>
      </c>
      <c r="B108" s="16" t="n">
        <f aca="false">'NIP7-ABY'!I109/4.26</f>
        <v>15.9977565581048</v>
      </c>
      <c r="C108" s="16" t="n">
        <f aca="false">'NIP7-FUR'!I109/4.26</f>
        <v>20.3641846329671</v>
      </c>
    </row>
    <row r="109" customFormat="false" ht="15" hidden="false" customHeight="false" outlineLevel="0" collapsed="false">
      <c r="A109" s="29" t="n">
        <v>107</v>
      </c>
      <c r="B109" s="16" t="n">
        <f aca="false">'NIP7-ABY'!I110/4.26</f>
        <v>11.2743198096967</v>
      </c>
      <c r="C109" s="16" t="n">
        <f aca="false">'NIP7-FUR'!I110/4.26</f>
        <v>24.9563405230174</v>
      </c>
    </row>
    <row r="110" customFormat="false" ht="15" hidden="false" customHeight="false" outlineLevel="0" collapsed="false">
      <c r="A110" s="29" t="n">
        <v>108</v>
      </c>
      <c r="B110" s="16" t="n">
        <f aca="false">'NIP7-ABY'!I111/4.26</f>
        <v>18.1911299049429</v>
      </c>
      <c r="C110" s="16" t="n">
        <f aca="false">'NIP7-FUR'!I111/4.26</f>
        <v>32.3769389052518</v>
      </c>
    </row>
    <row r="111" customFormat="false" ht="15" hidden="false" customHeight="false" outlineLevel="0" collapsed="false">
      <c r="A111" s="29" t="n">
        <v>109</v>
      </c>
      <c r="B111" s="16" t="n">
        <f aca="false">'NIP7-ABY'!I112/4.26</f>
        <v>13.4190981379537</v>
      </c>
      <c r="C111" s="16" t="n">
        <f aca="false">'NIP7-FUR'!I112/4.26</f>
        <v>26.0956712834704</v>
      </c>
    </row>
    <row r="112" customFormat="false" ht="15" hidden="false" customHeight="false" outlineLevel="0" collapsed="false">
      <c r="A112" s="29" t="n">
        <v>110</v>
      </c>
      <c r="B112" s="16" t="n">
        <f aca="false">'NIP7-ABY'!I113/4.26</f>
        <v>11.6334373902511</v>
      </c>
      <c r="C112" s="16" t="n">
        <f aca="false">'NIP7-FUR'!I113/4.26</f>
        <v>16.9444986688087</v>
      </c>
    </row>
    <row r="113" customFormat="false" ht="15" hidden="false" customHeight="false" outlineLevel="0" collapsed="false">
      <c r="A113" s="29" t="n">
        <v>111</v>
      </c>
      <c r="B113" s="16" t="n">
        <f aca="false">'NIP7-ABY'!I114/4.26</f>
        <v>15.889267888299</v>
      </c>
      <c r="C113" s="16" t="n">
        <f aca="false">'NIP7-FUR'!I114/4.26</f>
        <v>16.0784702955067</v>
      </c>
    </row>
    <row r="114" customFormat="false" ht="15" hidden="false" customHeight="false" outlineLevel="0" collapsed="false">
      <c r="A114" s="29" t="n">
        <v>112</v>
      </c>
      <c r="B114" s="16" t="n">
        <f aca="false">'NIP7-ABY'!I115/4.26</f>
        <v>15.4105954206824</v>
      </c>
      <c r="C114" s="16" t="n">
        <f aca="false">'NIP7-FUR'!I115/4.26</f>
        <v>14.2569301182568</v>
      </c>
    </row>
    <row r="115" customFormat="false" ht="15" hidden="false" customHeight="false" outlineLevel="0" collapsed="false">
      <c r="A115" s="29" t="n">
        <v>113</v>
      </c>
      <c r="B115" s="16" t="n">
        <f aca="false">'NIP7-ABY'!I116/4.26</f>
        <v>9.53510838744978</v>
      </c>
      <c r="C115" s="16" t="n">
        <f aca="false">'NIP7-FUR'!I116/4.26</f>
        <v>17.4680767372767</v>
      </c>
    </row>
    <row r="116" customFormat="false" ht="15" hidden="false" customHeight="false" outlineLevel="0" collapsed="false">
      <c r="A116" s="29" t="n">
        <v>114</v>
      </c>
      <c r="B116" s="16" t="n">
        <f aca="false">'NIP7-ABY'!I117/4.26</f>
        <v>16.8424368042822</v>
      </c>
      <c r="C116" s="16" t="n">
        <f aca="false">'NIP7-FUR'!I117/4.26</f>
        <v>23.7233109134155</v>
      </c>
    </row>
    <row r="117" customFormat="false" ht="15" hidden="false" customHeight="false" outlineLevel="0" collapsed="false">
      <c r="A117" s="29" t="n">
        <v>115</v>
      </c>
      <c r="B117" s="16" t="n">
        <f aca="false">'NIP7-ABY'!I118/4.26</f>
        <v>15.2299176338312</v>
      </c>
      <c r="C117" s="16" t="n">
        <f aca="false">'NIP7-FUR'!I118/4.26</f>
        <v>47.2112633890174</v>
      </c>
    </row>
    <row r="118" customFormat="false" ht="15" hidden="false" customHeight="false" outlineLevel="0" collapsed="false">
      <c r="A118" s="29" t="n">
        <v>116</v>
      </c>
      <c r="B118" s="16" t="n">
        <f aca="false">'NIP7-ABY'!I119/4.26</f>
        <v>10.4641726197766</v>
      </c>
      <c r="C118" s="16" t="n">
        <f aca="false">'NIP7-FUR'!I119/4.26</f>
        <v>30.2458410529816</v>
      </c>
    </row>
    <row r="119" customFormat="false" ht="15" hidden="false" customHeight="false" outlineLevel="0" collapsed="false">
      <c r="A119" s="29" t="n">
        <v>117</v>
      </c>
      <c r="B119" s="16" t="n">
        <f aca="false">'NIP7-ABY'!I120/4.26</f>
        <v>11.4296134568651</v>
      </c>
      <c r="C119" s="16" t="n">
        <f aca="false">'NIP7-FUR'!I120/4.26</f>
        <v>20.2404905624195</v>
      </c>
    </row>
    <row r="120" customFormat="false" ht="15" hidden="false" customHeight="false" outlineLevel="0" collapsed="false">
      <c r="A120" s="29" t="n">
        <v>118</v>
      </c>
      <c r="B120" s="16" t="n">
        <f aca="false">'NIP7-ABY'!I121/4.26</f>
        <v>9.61275564101936</v>
      </c>
      <c r="C120" s="16" t="n">
        <f aca="false">'NIP7-FUR'!I121/4.26</f>
        <v>13.9082528094351</v>
      </c>
    </row>
    <row r="121" customFormat="false" ht="15" hidden="false" customHeight="false" outlineLevel="0" collapsed="false">
      <c r="A121" s="29" t="n">
        <v>119</v>
      </c>
      <c r="B121" s="16" t="n">
        <f aca="false">'NIP7-ABY'!I122/4.26</f>
        <v>6.04634953612981</v>
      </c>
      <c r="C121" s="16" t="n">
        <f aca="false">'NIP7-FUR'!I122/4.26</f>
        <v>18.937228226128</v>
      </c>
    </row>
    <row r="122" customFormat="false" ht="15" hidden="false" customHeight="false" outlineLevel="0" collapsed="false">
      <c r="A122" s="29" t="n">
        <v>120</v>
      </c>
      <c r="B122" s="16" t="n">
        <f aca="false">'NIP7-ABY'!I123/4.26</f>
        <v>3.21809319904502</v>
      </c>
      <c r="C122" s="16" t="n">
        <f aca="false">'NIP7-FUR'!I123/4.26</f>
        <v>8.94715816471405</v>
      </c>
    </row>
    <row r="123" customFormat="false" ht="15" hidden="false" customHeight="false" outlineLevel="0" collapsed="false">
      <c r="A123" s="29" t="n">
        <v>121</v>
      </c>
      <c r="B123" s="16" t="n">
        <f aca="false">'NIP7-ABY'!I124/4.26</f>
        <v>0.0117885789262539</v>
      </c>
      <c r="C123" s="16" t="n">
        <f aca="false">'NIP7-FUR'!I124/4.26</f>
        <v>4.57941884152353</v>
      </c>
    </row>
    <row r="124" customFormat="false" ht="15" hidden="false" customHeight="false" outlineLevel="0" collapsed="false">
      <c r="A124" s="29" t="n">
        <v>122</v>
      </c>
      <c r="B124" s="16" t="n">
        <f aca="false">'NIP7-ABY'!I125/4.26</f>
        <v>1.13138410557135</v>
      </c>
      <c r="C124" s="16" t="n">
        <f aca="false">'NIP7-FUR'!I125/4.26</f>
        <v>8.68464650435675</v>
      </c>
    </row>
    <row r="125" customFormat="false" ht="15" hidden="false" customHeight="false" outlineLevel="0" collapsed="false">
      <c r="A125" s="29" t="n">
        <v>123</v>
      </c>
      <c r="B125" s="16" t="n">
        <f aca="false">'NIP7-ABY'!I126/4.26</f>
        <v>0.496339338836724</v>
      </c>
      <c r="C125" s="16" t="n">
        <f aca="false">'NIP7-FUR'!I126/4.26</f>
        <v>13.4403200339353</v>
      </c>
    </row>
    <row r="126" customFormat="false" ht="15" hidden="false" customHeight="false" outlineLevel="0" collapsed="false">
      <c r="A126" s="29" t="n">
        <v>124</v>
      </c>
      <c r="B126" s="16" t="n">
        <f aca="false">'NIP7-ABY'!I127/4.26</f>
        <v>5.34327465916409</v>
      </c>
      <c r="C126" s="16" t="n">
        <f aca="false">'NIP7-FUR'!I127/4.26</f>
        <v>18.7174641063623</v>
      </c>
    </row>
    <row r="127" customFormat="false" ht="15" hidden="false" customHeight="false" outlineLevel="0" collapsed="false">
      <c r="A127" s="29" t="n">
        <v>125</v>
      </c>
      <c r="B127" s="16" t="n">
        <f aca="false">'NIP7-ABY'!I128/4.26</f>
        <v>4.25907685468938</v>
      </c>
      <c r="C127" s="16" t="n">
        <f aca="false">'NIP7-FUR'!I128/4.26</f>
        <v>17.6011595332823</v>
      </c>
    </row>
    <row r="128" customFormat="false" ht="15" hidden="false" customHeight="false" outlineLevel="0" collapsed="false">
      <c r="A128" s="29" t="n">
        <v>126</v>
      </c>
      <c r="B128" s="16" t="n">
        <f aca="false">'NIP7-ABY'!I129/4.26</f>
        <v>6.15924485926688</v>
      </c>
      <c r="C128" s="16" t="n">
        <f aca="false">'NIP7-FUR'!I129/4.26</f>
        <v>18.817517961528</v>
      </c>
    </row>
    <row r="129" customFormat="false" ht="15" hidden="false" customHeight="false" outlineLevel="0" collapsed="false">
      <c r="A129" s="29" t="n">
        <v>127</v>
      </c>
      <c r="B129" s="16" t="n">
        <f aca="false">'NIP7-ABY'!I130/4.26</f>
        <v>2.96513830210162</v>
      </c>
      <c r="C129" s="16" t="n">
        <f aca="false">'NIP7-FUR'!I130/4.26</f>
        <v>22.9092123840204</v>
      </c>
    </row>
    <row r="130" customFormat="false" ht="15" hidden="false" customHeight="false" outlineLevel="0" collapsed="false">
      <c r="A130" s="29" t="n">
        <v>128</v>
      </c>
      <c r="B130" s="16" t="n">
        <f aca="false">'NIP7-ABY'!I131/4.26</f>
        <v>7.00376310693798</v>
      </c>
      <c r="C130" s="16" t="n">
        <f aca="false">'NIP7-FUR'!I131/4.26</f>
        <v>15.4859861795978</v>
      </c>
    </row>
    <row r="131" customFormat="false" ht="15" hidden="false" customHeight="false" outlineLevel="0" collapsed="false">
      <c r="A131" s="29" t="n">
        <v>129</v>
      </c>
      <c r="B131" s="16" t="n">
        <f aca="false">'NIP7-ABY'!I132/4.26</f>
        <v>6.06944119404106</v>
      </c>
      <c r="C131" s="16" t="n">
        <f aca="false">'NIP7-FUR'!I132/4.26</f>
        <v>18.5879721054287</v>
      </c>
    </row>
    <row r="132" customFormat="false" ht="15" hidden="false" customHeight="false" outlineLevel="0" collapsed="false">
      <c r="A132" s="29" t="n">
        <v>130</v>
      </c>
      <c r="B132" s="16" t="n">
        <f aca="false">'NIP7-ABY'!I133/4.26</f>
        <v>4.5506568541327</v>
      </c>
      <c r="C132" s="16" t="n">
        <f aca="false">'NIP7-FUR'!I133/4.26</f>
        <v>12.5015963730605</v>
      </c>
    </row>
    <row r="133" customFormat="false" ht="15" hidden="false" customHeight="false" outlineLevel="0" collapsed="false">
      <c r="A133" s="29" t="n">
        <v>131</v>
      </c>
      <c r="B133" s="1" t="n">
        <f aca="false">'NIP7-ABY'!I134/4.26</f>
        <v>0.71454928930641</v>
      </c>
      <c r="C133" s="16" t="n">
        <f aca="false">'NIP7-FUR'!I134/4.26</f>
        <v>19.9577649684448</v>
      </c>
    </row>
    <row r="134" customFormat="false" ht="15" hidden="false" customHeight="false" outlineLevel="0" collapsed="false">
      <c r="A134" s="29" t="n">
        <v>132</v>
      </c>
      <c r="B134" s="16" t="n">
        <f aca="false">'NIP7-ABY'!I135/4.26</f>
        <v>6.14457777263303</v>
      </c>
      <c r="C134" s="16" t="n">
        <f aca="false">'NIP7-FUR'!I135/4.26</f>
        <v>14.358431613242</v>
      </c>
    </row>
    <row r="135" customFormat="false" ht="15" hidden="false" customHeight="false" outlineLevel="0" collapsed="false">
      <c r="A135" s="29" t="n">
        <v>133</v>
      </c>
      <c r="B135" s="16" t="n">
        <f aca="false">'NIP7-ABY'!I136/4.26</f>
        <v>3.57053811128533</v>
      </c>
      <c r="C135" s="16" t="n">
        <f aca="false">'NIP7-FUR'!I136/4.26</f>
        <v>4.98767412519126</v>
      </c>
    </row>
    <row r="136" customFormat="false" ht="15" hidden="false" customHeight="false" outlineLevel="0" collapsed="false">
      <c r="A136" s="29" t="n">
        <v>134</v>
      </c>
      <c r="B136" s="16" t="n">
        <f aca="false">'NIP7-ABY'!I137/4.26</f>
        <v>6.20668438913725</v>
      </c>
      <c r="C136" s="16" t="n">
        <f aca="false">'NIP7-FUR'!I137/4.26</f>
        <v>21.5047661333749</v>
      </c>
    </row>
    <row r="137" customFormat="false" ht="15" hidden="false" customHeight="false" outlineLevel="0" collapsed="false">
      <c r="A137" s="29" t="n">
        <v>135</v>
      </c>
      <c r="B137" s="16" t="n">
        <f aca="false">'NIP7-ABY'!I138/4.26</f>
        <v>4.13973922285845</v>
      </c>
      <c r="C137" s="16" t="n">
        <f aca="false">'NIP7-FUR'!I138/4.26</f>
        <v>17.4807911289289</v>
      </c>
    </row>
    <row r="138" customFormat="false" ht="15" hidden="false" customHeight="false" outlineLevel="0" collapsed="false">
      <c r="A138" s="29" t="n">
        <v>136</v>
      </c>
      <c r="B138" s="16" t="n">
        <f aca="false">'NIP7-ABY'!I139/4.26</f>
        <v>5.02046730730431</v>
      </c>
      <c r="C138" s="16" t="n">
        <f aca="false">'NIP7-FUR'!I139/4.26</f>
        <v>16.5728154159809</v>
      </c>
    </row>
    <row r="139" customFormat="false" ht="15" hidden="false" customHeight="false" outlineLevel="0" collapsed="false">
      <c r="A139" s="29" t="n">
        <v>137</v>
      </c>
      <c r="B139" s="16" t="n">
        <f aca="false">'NIP7-ABY'!I140/4.26</f>
        <v>4.1254580144724</v>
      </c>
      <c r="C139" s="16" t="n">
        <f aca="false">'NIP7-FUR'!I140/4.26</f>
        <v>26.3165166150676</v>
      </c>
    </row>
    <row r="140" customFormat="false" ht="15" hidden="false" customHeight="false" outlineLevel="0" collapsed="false">
      <c r="A140" s="29" t="n">
        <v>138</v>
      </c>
      <c r="B140" s="16" t="n">
        <f aca="false">'NIP7-ABY'!I141/4.26</f>
        <v>3.22845586880869</v>
      </c>
      <c r="C140" s="16" t="n">
        <f aca="false">'NIP7-FUR'!I141/4.26</f>
        <v>31.2829377463354</v>
      </c>
    </row>
    <row r="141" customFormat="false" ht="15" hidden="false" customHeight="false" outlineLevel="0" collapsed="false">
      <c r="A141" s="29" t="n">
        <v>139</v>
      </c>
      <c r="B141" s="16" t="n">
        <f aca="false">'NIP7-ABY'!I142/4.26</f>
        <v>7.75021474823245</v>
      </c>
      <c r="C141" s="16" t="n">
        <f aca="false">'NIP7-FUR'!I142/4.26</f>
        <v>30.1169779428578</v>
      </c>
    </row>
    <row r="142" customFormat="false" ht="15" hidden="false" customHeight="false" outlineLevel="0" collapsed="false">
      <c r="A142" s="29" t="n">
        <v>140</v>
      </c>
      <c r="B142" s="16" t="n">
        <f aca="false">'NIP7-ABY'!I143/4.26</f>
        <v>6.60503290429815</v>
      </c>
      <c r="C142" s="16" t="n">
        <f aca="false">'NIP7-FUR'!I143/4.26</f>
        <v>20.7545836316009</v>
      </c>
    </row>
    <row r="143" customFormat="false" ht="15" hidden="false" customHeight="false" outlineLevel="0" collapsed="false">
      <c r="A143" s="29" t="n">
        <v>141</v>
      </c>
      <c r="B143" s="16" t="n">
        <f aca="false">'NIP7-ABY'!I144/4.26</f>
        <v>5.72902846211608</v>
      </c>
      <c r="C143" s="16" t="n">
        <f aca="false">'NIP7-FUR'!I144/4.26</f>
        <v>8.46087815364322</v>
      </c>
    </row>
    <row r="144" customFormat="false" ht="15" hidden="false" customHeight="false" outlineLevel="0" collapsed="false">
      <c r="A144" s="29" t="n">
        <v>142</v>
      </c>
      <c r="B144" s="16" t="n">
        <f aca="false">'NIP7-ABY'!I145/4.26</f>
        <v>5.08899375189957</v>
      </c>
      <c r="C144" s="16" t="n">
        <f aca="false">'NIP7-FUR'!I145/4.26</f>
        <v>8.56042507819129</v>
      </c>
    </row>
    <row r="145" customFormat="false" ht="15" hidden="false" customHeight="false" outlineLevel="0" collapsed="false">
      <c r="A145" s="29" t="n">
        <v>143</v>
      </c>
      <c r="B145" s="16" t="n">
        <f aca="false">'NIP7-ABY'!I146/4.26</f>
        <v>3.32035869525659</v>
      </c>
      <c r="C145" s="1" t="n">
        <f aca="false">'NIP7-FUR'!I146/4.26</f>
        <v>0.277833629209929</v>
      </c>
    </row>
    <row r="146" customFormat="false" ht="15" hidden="false" customHeight="false" outlineLevel="0" collapsed="false">
      <c r="A146" s="29" t="n">
        <v>144</v>
      </c>
      <c r="B146" s="16" t="n">
        <f aca="false">'NIP7-ABY'!I147/4.26</f>
        <v>10.7737328230758</v>
      </c>
      <c r="C146" s="16" t="n">
        <f aca="false">'NIP7-FUR'!I147/4.26</f>
        <v>13.1309163692696</v>
      </c>
    </row>
    <row r="147" customFormat="false" ht="15" hidden="false" customHeight="false" outlineLevel="0" collapsed="false">
      <c r="A147" s="29" t="n">
        <v>145</v>
      </c>
      <c r="B147" s="16" t="n">
        <f aca="false">'NIP7-ABY'!I148/4.26</f>
        <v>12.4466545516856</v>
      </c>
      <c r="C147" s="16" t="n">
        <f aca="false">'NIP7-FUR'!I148/4.26</f>
        <v>21.7800022722044</v>
      </c>
    </row>
    <row r="148" customFormat="false" ht="15" hidden="false" customHeight="false" outlineLevel="0" collapsed="false">
      <c r="A148" s="29" t="n">
        <v>146</v>
      </c>
      <c r="B148" s="16" t="n">
        <f aca="false">'NIP7-ABY'!I149/4.26</f>
        <v>10.6938539333119</v>
      </c>
      <c r="C148" s="16" t="n">
        <f aca="false">'NIP7-FUR'!I149/4.26</f>
        <v>17.0049582568395</v>
      </c>
    </row>
    <row r="149" customFormat="false" ht="15" hidden="false" customHeight="false" outlineLevel="0" collapsed="false">
      <c r="A149" s="29" t="n">
        <v>147</v>
      </c>
      <c r="B149" s="16" t="n">
        <f aca="false">'NIP7-ABY'!I150/4.26</f>
        <v>12.2291501157244</v>
      </c>
      <c r="C149" s="16" t="n">
        <f aca="false">'NIP7-FUR'!I150/4.26</f>
        <v>22.1681494927207</v>
      </c>
    </row>
    <row r="150" customFormat="false" ht="15" hidden="false" customHeight="false" outlineLevel="0" collapsed="false">
      <c r="A150" s="29" t="n">
        <v>148</v>
      </c>
      <c r="B150" s="16" t="n">
        <f aca="false">'NIP7-ABY'!I151/4.26</f>
        <v>12.1260300076777</v>
      </c>
      <c r="C150" s="16" t="n">
        <f aca="false">'NIP7-FUR'!I151/4.26</f>
        <v>20.4762862028431</v>
      </c>
    </row>
    <row r="151" customFormat="false" ht="15" hidden="false" customHeight="false" outlineLevel="0" collapsed="false">
      <c r="A151" s="29" t="n">
        <v>149</v>
      </c>
      <c r="B151" s="16" t="n">
        <f aca="false">'NIP7-ABY'!I152/4.26</f>
        <v>7.35080608909152</v>
      </c>
      <c r="C151" s="16" t="n">
        <f aca="false">'NIP7-FUR'!I152/4.26</f>
        <v>11.7612421430937</v>
      </c>
    </row>
    <row r="152" customFormat="false" ht="15" hidden="false" customHeight="false" outlineLevel="0" collapsed="false">
      <c r="A152" s="29" t="n">
        <v>150</v>
      </c>
      <c r="B152" s="16" t="n">
        <f aca="false">'NIP7-ABY'!I153/4.26</f>
        <v>7.55359251723082</v>
      </c>
      <c r="C152" s="16" t="n">
        <f aca="false">'NIP7-FUR'!I153/4.26</f>
        <v>11.7283063242022</v>
      </c>
    </row>
    <row r="153" customFormat="false" ht="15" hidden="false" customHeight="false" outlineLevel="0" collapsed="false">
      <c r="A153" s="29" t="n">
        <v>151</v>
      </c>
      <c r="B153" s="16" t="n">
        <f aca="false">'NIP7-ABY'!I154/4.26</f>
        <v>6.94015433784908</v>
      </c>
      <c r="C153" s="16" t="n">
        <f aca="false">'NIP7-FUR'!I154/4.26</f>
        <v>19.0284677924265</v>
      </c>
    </row>
    <row r="154" customFormat="false" ht="15" hidden="false" customHeight="false" outlineLevel="0" collapsed="false">
      <c r="A154" s="29" t="n">
        <v>152</v>
      </c>
      <c r="B154" s="16" t="n">
        <f aca="false">'NIP7-ABY'!I155/4.26</f>
        <v>3.61943912841646</v>
      </c>
      <c r="C154" s="16" t="n">
        <f aca="false">'NIP7-FUR'!I155/4.26</f>
        <v>21.405828995911</v>
      </c>
    </row>
    <row r="155" customFormat="false" ht="15" hidden="false" customHeight="false" outlineLevel="0" collapsed="false">
      <c r="A155" s="29" t="n">
        <v>153</v>
      </c>
      <c r="B155" s="16" t="n">
        <f aca="false">'NIP7-ABY'!I156/4.26</f>
        <v>4.49591941417083</v>
      </c>
      <c r="C155" s="16" t="n">
        <f aca="false">'NIP7-FUR'!I156/4.26</f>
        <v>15.085348501659</v>
      </c>
    </row>
    <row r="156" customFormat="false" ht="15" hidden="false" customHeight="false" outlineLevel="0" collapsed="false">
      <c r="A156" s="29" t="n">
        <v>154</v>
      </c>
      <c r="B156" s="16" t="n">
        <f aca="false">'NIP7-ABY'!I157/4.26</f>
        <v>4.52143378310913</v>
      </c>
      <c r="C156" s="16" t="n">
        <f aca="false">'NIP7-FUR'!I157/4.26</f>
        <v>18.7394409385107</v>
      </c>
    </row>
    <row r="157" customFormat="false" ht="15" hidden="false" customHeight="false" outlineLevel="0" collapsed="false">
      <c r="A157" s="29" t="n">
        <v>155</v>
      </c>
      <c r="B157" s="16" t="n">
        <f aca="false">'NIP7-ABY'!I158/4.26</f>
        <v>2.66170313026072</v>
      </c>
      <c r="C157" s="16" t="n">
        <f aca="false">'NIP7-FUR'!I158/4.26</f>
        <v>9.360072131870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28" width="14.56"/>
  </cols>
  <sheetData>
    <row r="1" customFormat="false" ht="12.75" hidden="false" customHeight="false" outlineLevel="0" collapsed="false">
      <c r="A1" s="28" t="s">
        <v>20</v>
      </c>
    </row>
    <row r="2" customFormat="false" ht="12.75" hidden="false" customHeight="false" outlineLevel="0" collapsed="false">
      <c r="A2" s="28" t="s">
        <v>16</v>
      </c>
      <c r="B2" s="1" t="s">
        <v>17</v>
      </c>
      <c r="C2" s="1" t="s">
        <v>18</v>
      </c>
    </row>
    <row r="3" customFormat="false" ht="15" hidden="false" customHeight="false" outlineLevel="0" collapsed="false">
      <c r="A3" s="29" t="n">
        <v>1</v>
      </c>
      <c r="B3" s="1" t="n">
        <f aca="false">'NIP7-ABY'!J4/3.4</f>
        <v>0.133223116846391</v>
      </c>
      <c r="C3" s="1" t="n">
        <f aca="false">'NIP7-FUR'!J4/3.4</f>
        <v>0.521001090454419</v>
      </c>
    </row>
    <row r="4" customFormat="false" ht="15" hidden="false" customHeight="false" outlineLevel="0" collapsed="false">
      <c r="A4" s="29" t="n">
        <v>2</v>
      </c>
      <c r="B4" s="1" t="n">
        <f aca="false">'NIP7-ABY'!J5/3.4</f>
        <v>0.04227225680415</v>
      </c>
      <c r="C4" s="1" t="n">
        <f aca="false">'NIP7-FUR'!J5/3.4</f>
        <v>0.463400676801464</v>
      </c>
    </row>
    <row r="5" customFormat="false" ht="15" hidden="false" customHeight="false" outlineLevel="0" collapsed="false">
      <c r="A5" s="29" t="n">
        <v>3</v>
      </c>
      <c r="B5" s="1" t="n">
        <f aca="false">'NIP7-ABY'!J6/3.4</f>
        <v>0.013488108950265</v>
      </c>
      <c r="C5" s="1" t="n">
        <f aca="false">'NIP7-FUR'!J6/3.4</f>
        <v>0.350708458565691</v>
      </c>
    </row>
    <row r="6" customFormat="false" ht="15" hidden="false" customHeight="false" outlineLevel="0" collapsed="false">
      <c r="A6" s="29" t="n">
        <v>4</v>
      </c>
      <c r="B6" s="1" t="n">
        <f aca="false">'NIP7-ABY'!J7/3.4</f>
        <v>0.111936523048939</v>
      </c>
      <c r="C6" s="1" t="n">
        <f aca="false">'NIP7-FUR'!J7/3.4</f>
        <v>0.325698065477151</v>
      </c>
    </row>
    <row r="7" customFormat="false" ht="15" hidden="false" customHeight="false" outlineLevel="0" collapsed="false">
      <c r="A7" s="29" t="n">
        <v>5</v>
      </c>
      <c r="B7" s="1" t="n">
        <f aca="false">'NIP7-ABY'!J8/3.4</f>
        <v>0.27258282739282</v>
      </c>
      <c r="C7" s="1" t="n">
        <f aca="false">'NIP7-FUR'!J8/3.4</f>
        <v>0.43635596539632</v>
      </c>
    </row>
    <row r="8" customFormat="false" ht="15" hidden="false" customHeight="false" outlineLevel="0" collapsed="false">
      <c r="A8" s="29" t="n">
        <v>6</v>
      </c>
      <c r="B8" s="1" t="n">
        <f aca="false">'NIP7-ABY'!J9/3.4</f>
        <v>0.613536598025186</v>
      </c>
      <c r="C8" s="1" t="n">
        <f aca="false">'NIP7-FUR'!J9/3.4</f>
        <v>0.215549566439704</v>
      </c>
    </row>
    <row r="9" customFormat="false" ht="15" hidden="false" customHeight="false" outlineLevel="0" collapsed="false">
      <c r="A9" s="29" t="n">
        <v>7</v>
      </c>
      <c r="B9" s="1" t="n">
        <f aca="false">'NIP7-ABY'!J10/3.4</f>
        <v>0.734841692992266</v>
      </c>
      <c r="C9" s="1" t="n">
        <f aca="false">'NIP7-FUR'!J10/3.4</f>
        <v>0.222701351407528</v>
      </c>
    </row>
    <row r="10" customFormat="false" ht="15" hidden="false" customHeight="false" outlineLevel="0" collapsed="false">
      <c r="A10" s="29" t="n">
        <v>8</v>
      </c>
      <c r="B10" s="1" t="n">
        <f aca="false">'NIP7-ABY'!J11/3.4</f>
        <v>0.173349620707341</v>
      </c>
      <c r="C10" s="1" t="n">
        <f aca="false">'NIP7-FUR'!J11/3.4</f>
        <v>0.386382660447309</v>
      </c>
    </row>
    <row r="11" customFormat="false" ht="15" hidden="false" customHeight="false" outlineLevel="0" collapsed="false">
      <c r="A11" s="29" t="n">
        <v>9</v>
      </c>
      <c r="B11" s="1" t="n">
        <f aca="false">'NIP7-ABY'!J12/3.4</f>
        <v>0.208043091925786</v>
      </c>
      <c r="C11" s="1" t="n">
        <f aca="false">'NIP7-FUR'!J12/3.4</f>
        <v>0.430054782360155</v>
      </c>
    </row>
    <row r="12" customFormat="false" ht="15" hidden="false" customHeight="false" outlineLevel="0" collapsed="false">
      <c r="A12" s="29" t="n">
        <v>10</v>
      </c>
      <c r="B12" s="1" t="n">
        <f aca="false">'NIP7-ABY'!J13/3.4</f>
        <v>0.333804463664966</v>
      </c>
      <c r="C12" s="1" t="n">
        <f aca="false">'NIP7-FUR'!J13/3.4</f>
        <v>0.312272817628178</v>
      </c>
    </row>
    <row r="13" customFormat="false" ht="15" hidden="false" customHeight="false" outlineLevel="0" collapsed="false">
      <c r="A13" s="29" t="n">
        <v>11</v>
      </c>
      <c r="B13" s="1" t="n">
        <f aca="false">'NIP7-ABY'!J14/3.4</f>
        <v>0.0396021011624952</v>
      </c>
      <c r="C13" s="16" t="n">
        <f aca="false">'NIP7-FUR'!J14/3.4</f>
        <v>1.12557596504207</v>
      </c>
    </row>
    <row r="14" customFormat="false" ht="15" hidden="false" customHeight="false" outlineLevel="0" collapsed="false">
      <c r="A14" s="29" t="n">
        <v>12</v>
      </c>
      <c r="B14" s="1" t="n">
        <f aca="false">'NIP7-ABY'!J15/3.4</f>
        <v>0.346637701007218</v>
      </c>
      <c r="C14" s="1" t="n">
        <f aca="false">'NIP7-FUR'!J15/3.4</f>
        <v>0.455931415183153</v>
      </c>
    </row>
    <row r="15" customFormat="false" ht="15" hidden="false" customHeight="false" outlineLevel="0" collapsed="false">
      <c r="A15" s="29" t="n">
        <v>13</v>
      </c>
      <c r="B15" s="1" t="n">
        <f aca="false">'NIP7-ABY'!J16/3.4</f>
        <v>0.00337092054585274</v>
      </c>
      <c r="C15" s="1" t="n">
        <f aca="false">'NIP7-FUR'!J16/3.4</f>
        <v>0.549614929580726</v>
      </c>
    </row>
    <row r="16" customFormat="false" ht="15" hidden="false" customHeight="false" outlineLevel="0" collapsed="false">
      <c r="A16" s="29" t="n">
        <v>14</v>
      </c>
      <c r="B16" s="1" t="n">
        <f aca="false">'NIP7-ABY'!J17/3.4</f>
        <v>0.0598040212123862</v>
      </c>
      <c r="C16" s="1" t="n">
        <f aca="false">'NIP7-FUR'!J17/3.4</f>
        <v>0.490142559764858</v>
      </c>
    </row>
    <row r="17" customFormat="false" ht="15" hidden="false" customHeight="false" outlineLevel="0" collapsed="false">
      <c r="A17" s="29" t="n">
        <v>15</v>
      </c>
      <c r="B17" s="1" t="n">
        <f aca="false">'NIP7-ABY'!J18/3.4</f>
        <v>0.125127793071775</v>
      </c>
      <c r="C17" s="1" t="n">
        <f aca="false">'NIP7-FUR'!J18/3.4</f>
        <v>0.451006291085706</v>
      </c>
    </row>
    <row r="18" customFormat="false" ht="15" hidden="false" customHeight="false" outlineLevel="0" collapsed="false">
      <c r="A18" s="29" t="n">
        <v>16</v>
      </c>
      <c r="B18" s="1" t="n">
        <f aca="false">'NIP7-ABY'!J19/3.4</f>
        <v>0.0861073165410491</v>
      </c>
      <c r="C18" s="1" t="n">
        <f aca="false">'NIP7-FUR'!J19/3.4</f>
        <v>0.410987878830229</v>
      </c>
    </row>
    <row r="19" customFormat="false" ht="15" hidden="false" customHeight="false" outlineLevel="0" collapsed="false">
      <c r="A19" s="29" t="n">
        <v>17</v>
      </c>
      <c r="B19" s="1" t="n">
        <f aca="false">'NIP7-ABY'!J20/3.4</f>
        <v>0.271776484754155</v>
      </c>
      <c r="C19" s="1" t="n">
        <f aca="false">'NIP7-FUR'!J20/3.4</f>
        <v>0.263049390931462</v>
      </c>
    </row>
    <row r="20" customFormat="false" ht="15" hidden="false" customHeight="false" outlineLevel="0" collapsed="false">
      <c r="A20" s="29" t="n">
        <v>18</v>
      </c>
      <c r="B20" s="1" t="n">
        <f aca="false">'NIP7-ABY'!J21/3.4</f>
        <v>0.0424827777125581</v>
      </c>
      <c r="C20" s="1" t="n">
        <f aca="false">'NIP7-FUR'!J21/3.4</f>
        <v>0.0651471861975042</v>
      </c>
    </row>
    <row r="21" customFormat="false" ht="15" hidden="false" customHeight="false" outlineLevel="0" collapsed="false">
      <c r="A21" s="29" t="n">
        <v>19</v>
      </c>
      <c r="B21" s="1" t="n">
        <f aca="false">'NIP7-ABY'!J22/3.4</f>
        <v>0.00198360320816602</v>
      </c>
      <c r="C21" s="1" t="n">
        <f aca="false">'NIP7-FUR'!J22/3.4</f>
        <v>0.319721731066079</v>
      </c>
    </row>
    <row r="22" customFormat="false" ht="15" hidden="false" customHeight="false" outlineLevel="0" collapsed="false">
      <c r="A22" s="29" t="n">
        <v>20</v>
      </c>
      <c r="B22" s="1" t="n">
        <f aca="false">'NIP7-ABY'!J23/3.4</f>
        <v>0.0706354347274434</v>
      </c>
      <c r="C22" s="1" t="n">
        <f aca="false">'NIP7-FUR'!J23/3.4</f>
        <v>0.446425060405736</v>
      </c>
    </row>
    <row r="23" customFormat="false" ht="15" hidden="false" customHeight="false" outlineLevel="0" collapsed="false">
      <c r="A23" s="29" t="n">
        <v>21</v>
      </c>
      <c r="B23" s="1" t="n">
        <f aca="false">'NIP7-ABY'!J24/3.4</f>
        <v>0.112273031115027</v>
      </c>
      <c r="C23" s="1" t="n">
        <f aca="false">'NIP7-FUR'!J24/3.4</f>
        <v>0.0148331686893672</v>
      </c>
    </row>
    <row r="24" customFormat="false" ht="15" hidden="false" customHeight="false" outlineLevel="0" collapsed="false">
      <c r="A24" s="29" t="n">
        <v>22</v>
      </c>
      <c r="B24" s="1" t="n">
        <f aca="false">'NIP7-ABY'!J25/3.4</f>
        <v>0.00605105002513008</v>
      </c>
      <c r="C24" s="1" t="n">
        <f aca="false">'NIP7-FUR'!J25/3.4</f>
        <v>0.0376769591967899</v>
      </c>
    </row>
    <row r="25" customFormat="false" ht="15" hidden="false" customHeight="false" outlineLevel="0" collapsed="false">
      <c r="A25" s="29" t="n">
        <v>23</v>
      </c>
      <c r="B25" s="1" t="n">
        <f aca="false">'NIP7-ABY'!J26/3.4</f>
        <v>0.128612085802526</v>
      </c>
      <c r="C25" s="1" t="n">
        <f aca="false">'NIP7-FUR'!J26/3.4</f>
        <v>0.0115871083116297</v>
      </c>
    </row>
    <row r="26" customFormat="false" ht="15" hidden="false" customHeight="false" outlineLevel="0" collapsed="false">
      <c r="A26" s="29" t="n">
        <v>24</v>
      </c>
      <c r="B26" s="1" t="n">
        <f aca="false">'NIP7-ABY'!J27/3.4</f>
        <v>0.306591106683604</v>
      </c>
      <c r="C26" s="1" t="n">
        <f aca="false">'NIP7-FUR'!J27/3.4</f>
        <v>0.445262958474283</v>
      </c>
    </row>
    <row r="27" customFormat="false" ht="15" hidden="false" customHeight="false" outlineLevel="0" collapsed="false">
      <c r="A27" s="29" t="n">
        <v>25</v>
      </c>
      <c r="B27" s="1" t="n">
        <f aca="false">'NIP7-ABY'!J28/3.4</f>
        <v>0.193018166510301</v>
      </c>
      <c r="C27" s="1" t="n">
        <f aca="false">'NIP7-FUR'!J28/3.4</f>
        <v>0.905448061994198</v>
      </c>
    </row>
    <row r="28" customFormat="false" ht="15" hidden="false" customHeight="false" outlineLevel="0" collapsed="false">
      <c r="A28" s="29" t="n">
        <v>26</v>
      </c>
      <c r="B28" s="1" t="n">
        <f aca="false">'NIP7-ABY'!J29/3.4</f>
        <v>0.0865448579347265</v>
      </c>
      <c r="C28" s="1" t="n">
        <f aca="false">'NIP7-FUR'!J29/3.4</f>
        <v>0.452184359899077</v>
      </c>
    </row>
    <row r="29" customFormat="false" ht="15" hidden="false" customHeight="false" outlineLevel="0" collapsed="false">
      <c r="A29" s="29" t="n">
        <v>27</v>
      </c>
      <c r="B29" s="1" t="n">
        <f aca="false">'NIP7-ABY'!J30/3.4</f>
        <v>0.29816086307265</v>
      </c>
      <c r="C29" s="1" t="n">
        <f aca="false">'NIP7-FUR'!J30/3.4</f>
        <v>0.270691226899931</v>
      </c>
    </row>
    <row r="30" customFormat="false" ht="15" hidden="false" customHeight="false" outlineLevel="0" collapsed="false">
      <c r="A30" s="29" t="n">
        <v>28</v>
      </c>
      <c r="B30" s="1" t="n">
        <f aca="false">'NIP7-ABY'!J31/3.4</f>
        <v>0.134081858363033</v>
      </c>
      <c r="C30" s="1" t="n">
        <f aca="false">'NIP7-FUR'!J31/3.4</f>
        <v>0.457283057112941</v>
      </c>
    </row>
    <row r="31" customFormat="false" ht="15" hidden="false" customHeight="false" outlineLevel="0" collapsed="false">
      <c r="A31" s="29" t="n">
        <v>29</v>
      </c>
      <c r="B31" s="1" t="n">
        <f aca="false">'NIP7-ABY'!J32/3.4</f>
        <v>0.0032229052147718</v>
      </c>
      <c r="C31" s="1" t="n">
        <f aca="false">'NIP7-FUR'!J32/3.4</f>
        <v>0.577560882234698</v>
      </c>
    </row>
    <row r="32" customFormat="false" ht="15" hidden="false" customHeight="false" outlineLevel="0" collapsed="false">
      <c r="A32" s="29" t="n">
        <v>30</v>
      </c>
      <c r="B32" s="1" t="n">
        <f aca="false">'NIP7-ABY'!J33/3.4</f>
        <v>0.0823731589638179</v>
      </c>
      <c r="C32" s="1" t="n">
        <f aca="false">'NIP7-FUR'!J33/3.4</f>
        <v>0.309553180822128</v>
      </c>
    </row>
    <row r="33" customFormat="false" ht="15" hidden="false" customHeight="false" outlineLevel="0" collapsed="false">
      <c r="A33" s="29" t="n">
        <v>31</v>
      </c>
      <c r="B33" s="1" t="n">
        <f aca="false">'NIP7-ABY'!J34/3.4</f>
        <v>0.659497683657472</v>
      </c>
      <c r="C33" s="1" t="n">
        <f aca="false">'NIP7-FUR'!J34/3.4</f>
        <v>0.461144155394887</v>
      </c>
    </row>
    <row r="34" customFormat="false" ht="15" hidden="false" customHeight="false" outlineLevel="0" collapsed="false">
      <c r="A34" s="29" t="n">
        <v>32</v>
      </c>
      <c r="B34" s="1" t="n">
        <f aca="false">'NIP7-ABY'!J35/3.4</f>
        <v>0.186121822747049</v>
      </c>
      <c r="C34" s="1" t="n">
        <f aca="false">'NIP7-FUR'!J35/3.4</f>
        <v>0.603336175539423</v>
      </c>
    </row>
    <row r="35" customFormat="false" ht="15" hidden="false" customHeight="false" outlineLevel="0" collapsed="false">
      <c r="A35" s="29" t="n">
        <v>33</v>
      </c>
      <c r="B35" s="1" t="n">
        <f aca="false">'NIP7-ABY'!J36/3.4</f>
        <v>0.0146865964376925</v>
      </c>
      <c r="C35" s="1" t="n">
        <f aca="false">'NIP7-FUR'!J36/3.4</f>
        <v>0.41834322034218</v>
      </c>
    </row>
    <row r="36" customFormat="false" ht="15" hidden="false" customHeight="false" outlineLevel="0" collapsed="false">
      <c r="A36" s="29" t="n">
        <v>34</v>
      </c>
      <c r="B36" s="1" t="n">
        <f aca="false">'NIP7-ABY'!J37/3.4</f>
        <v>0.147923827262603</v>
      </c>
      <c r="C36" s="1" t="n">
        <f aca="false">'NIP7-FUR'!J37/3.4</f>
        <v>0.674968531453478</v>
      </c>
    </row>
    <row r="37" customFormat="false" ht="15" hidden="false" customHeight="false" outlineLevel="0" collapsed="false">
      <c r="A37" s="29" t="n">
        <v>35</v>
      </c>
      <c r="B37" s="1" t="n">
        <f aca="false">'NIP7-ABY'!J38/3.4</f>
        <v>0.164928998180666</v>
      </c>
      <c r="C37" s="1" t="n">
        <f aca="false">'NIP7-FUR'!J38/3.4</f>
        <v>0.666282745507373</v>
      </c>
    </row>
    <row r="38" customFormat="false" ht="15" hidden="false" customHeight="false" outlineLevel="0" collapsed="false">
      <c r="A38" s="29" t="n">
        <v>36</v>
      </c>
      <c r="B38" s="1" t="n">
        <f aca="false">'NIP7-ABY'!J39/3.4</f>
        <v>0.359869863324141</v>
      </c>
      <c r="C38" s="1" t="n">
        <f aca="false">'NIP7-FUR'!J39/3.4</f>
        <v>0.455728970794964</v>
      </c>
    </row>
    <row r="39" customFormat="false" ht="15" hidden="false" customHeight="false" outlineLevel="0" collapsed="false">
      <c r="A39" s="29" t="n">
        <v>37</v>
      </c>
      <c r="B39" s="1" t="n">
        <f aca="false">'NIP7-ABY'!J40/3.4</f>
        <v>0.206436374089457</v>
      </c>
      <c r="C39" s="1" t="n">
        <f aca="false">'NIP7-FUR'!J40/3.4</f>
        <v>0.00402100545742323</v>
      </c>
    </row>
    <row r="40" customFormat="false" ht="15" hidden="false" customHeight="false" outlineLevel="0" collapsed="false">
      <c r="A40" s="29" t="n">
        <v>38</v>
      </c>
      <c r="B40" s="1" t="n">
        <f aca="false">'NIP7-ABY'!J41/3.4</f>
        <v>0.243728036252873</v>
      </c>
      <c r="C40" s="1" t="n">
        <f aca="false">'NIP7-FUR'!J41/3.4</f>
        <v>0.0277367616987927</v>
      </c>
    </row>
    <row r="41" customFormat="false" ht="15" hidden="false" customHeight="false" outlineLevel="0" collapsed="false">
      <c r="A41" s="29" t="n">
        <v>39</v>
      </c>
      <c r="B41" s="1" t="n">
        <f aca="false">'NIP7-ABY'!J42/3.4</f>
        <v>0.445134238398684</v>
      </c>
      <c r="C41" s="1" t="n">
        <f aca="false">'NIP7-FUR'!J42/3.4</f>
        <v>0.354131571336055</v>
      </c>
    </row>
    <row r="42" customFormat="false" ht="15" hidden="false" customHeight="false" outlineLevel="0" collapsed="false">
      <c r="A42" s="29" t="n">
        <v>40</v>
      </c>
      <c r="B42" s="1" t="n">
        <f aca="false">'NIP7-ABY'!J43/3.4</f>
        <v>0.189011287171678</v>
      </c>
      <c r="C42" s="16" t="n">
        <f aca="false">'NIP7-FUR'!J43/3.4</f>
        <v>1.88855971446703</v>
      </c>
    </row>
    <row r="43" customFormat="false" ht="15" hidden="false" customHeight="false" outlineLevel="0" collapsed="false">
      <c r="A43" s="29" t="n">
        <v>41</v>
      </c>
      <c r="B43" s="1" t="n">
        <f aca="false">'NIP7-ABY'!J44/3.4</f>
        <v>0.16117333034586</v>
      </c>
      <c r="C43" s="16" t="n">
        <f aca="false">'NIP7-FUR'!J44/3.4</f>
        <v>1.07575679205611</v>
      </c>
    </row>
    <row r="44" customFormat="false" ht="15" hidden="false" customHeight="false" outlineLevel="0" collapsed="false">
      <c r="A44" s="29" t="n">
        <v>42</v>
      </c>
      <c r="B44" s="1" t="n">
        <f aca="false">'NIP7-ABY'!J45/3.4</f>
        <v>0.167574673972731</v>
      </c>
      <c r="C44" s="1" t="n">
        <f aca="false">'NIP7-FUR'!J45/3.4</f>
        <v>0.980428267070895</v>
      </c>
    </row>
    <row r="45" customFormat="false" ht="15" hidden="false" customHeight="false" outlineLevel="0" collapsed="false">
      <c r="A45" s="29" t="n">
        <v>43</v>
      </c>
      <c r="B45" s="1" t="n">
        <f aca="false">'NIP7-ABY'!J46/3.4</f>
        <v>0.0658082579908891</v>
      </c>
      <c r="C45" s="16" t="n">
        <f aca="false">'NIP7-FUR'!J46/3.4</f>
        <v>1.40680060807781</v>
      </c>
    </row>
    <row r="46" customFormat="false" ht="15" hidden="false" customHeight="false" outlineLevel="0" collapsed="false">
      <c r="A46" s="29" t="n">
        <v>44</v>
      </c>
      <c r="B46" s="1" t="n">
        <f aca="false">'NIP7-ABY'!J47/3.4</f>
        <v>0.134591967096358</v>
      </c>
      <c r="C46" s="1" t="n">
        <f aca="false">'NIP7-FUR'!J47/3.4</f>
        <v>0.798757854524753</v>
      </c>
    </row>
    <row r="47" customFormat="false" ht="15" hidden="false" customHeight="false" outlineLevel="0" collapsed="false">
      <c r="A47" s="29" t="n">
        <v>45</v>
      </c>
      <c r="B47" s="1" t="n">
        <f aca="false">'NIP7-ABY'!J48/3.4</f>
        <v>0.629726113898245</v>
      </c>
      <c r="C47" s="1" t="n">
        <f aca="false">'NIP7-FUR'!J48/3.4</f>
        <v>0.893549993823036</v>
      </c>
    </row>
    <row r="48" customFormat="false" ht="15" hidden="false" customHeight="false" outlineLevel="0" collapsed="false">
      <c r="A48" s="29" t="n">
        <v>46</v>
      </c>
      <c r="B48" s="1" t="n">
        <f aca="false">'NIP7-ABY'!J49/3.4</f>
        <v>0.275643408594463</v>
      </c>
      <c r="C48" s="16" t="n">
        <f aca="false">'NIP7-FUR'!J49/3.4</f>
        <v>1.37774550421692</v>
      </c>
    </row>
    <row r="49" customFormat="false" ht="15" hidden="false" customHeight="false" outlineLevel="0" collapsed="false">
      <c r="A49" s="29" t="n">
        <v>47</v>
      </c>
      <c r="B49" s="1" t="n">
        <f aca="false">'NIP7-ABY'!J50/3.4</f>
        <v>0.560332168378397</v>
      </c>
      <c r="C49" s="1" t="n">
        <f aca="false">'NIP7-FUR'!J50/3.4</f>
        <v>0.976141606796805</v>
      </c>
    </row>
    <row r="50" customFormat="false" ht="15" hidden="false" customHeight="false" outlineLevel="0" collapsed="false">
      <c r="A50" s="29" t="n">
        <v>48</v>
      </c>
      <c r="B50" s="1" t="n">
        <f aca="false">'NIP7-ABY'!J51/3.4</f>
        <v>0.589200661691502</v>
      </c>
      <c r="C50" s="1" t="n">
        <f aca="false">'NIP7-FUR'!J51/3.4</f>
        <v>0.920593857370295</v>
      </c>
    </row>
    <row r="51" customFormat="false" ht="15" hidden="false" customHeight="false" outlineLevel="0" collapsed="false">
      <c r="A51" s="29" t="n">
        <v>49</v>
      </c>
      <c r="B51" s="1" t="n">
        <f aca="false">'NIP7-ABY'!J52/3.4</f>
        <v>0.481199256528009</v>
      </c>
      <c r="C51" s="1" t="n">
        <f aca="false">'NIP7-FUR'!J52/3.4</f>
        <v>0.455748642882926</v>
      </c>
    </row>
    <row r="52" customFormat="false" ht="15" hidden="false" customHeight="false" outlineLevel="0" collapsed="false">
      <c r="A52" s="29" t="n">
        <v>50</v>
      </c>
      <c r="B52" s="1" t="n">
        <f aca="false">'NIP7-ABY'!J53/3.4</f>
        <v>0.480354127055134</v>
      </c>
      <c r="C52" s="1" t="n">
        <f aca="false">'NIP7-FUR'!J53/3.4</f>
        <v>0.799877678075907</v>
      </c>
    </row>
    <row r="53" customFormat="false" ht="15" hidden="false" customHeight="false" outlineLevel="0" collapsed="false">
      <c r="A53" s="29" t="n">
        <v>51</v>
      </c>
      <c r="B53" s="1" t="n">
        <f aca="false">'NIP7-ABY'!J54/3.4</f>
        <v>0.868652288299347</v>
      </c>
      <c r="C53" s="1" t="n">
        <f aca="false">'NIP7-FUR'!J54/3.4</f>
        <v>0.39902591436717</v>
      </c>
    </row>
    <row r="54" customFormat="false" ht="15" hidden="false" customHeight="false" outlineLevel="0" collapsed="false">
      <c r="A54" s="29" t="n">
        <v>52</v>
      </c>
      <c r="B54" s="1" t="n">
        <f aca="false">'NIP7-ABY'!J55/3.4</f>
        <v>0.774050034411321</v>
      </c>
      <c r="C54" s="1" t="n">
        <f aca="false">'NIP7-FUR'!J55/3.4</f>
        <v>0.290789939227178</v>
      </c>
    </row>
    <row r="55" customFormat="false" ht="15" hidden="false" customHeight="false" outlineLevel="0" collapsed="false">
      <c r="A55" s="29" t="n">
        <v>53</v>
      </c>
      <c r="B55" s="1" t="n">
        <f aca="false">'NIP7-ABY'!J56/3.4</f>
        <v>0.398682919684823</v>
      </c>
      <c r="C55" s="1" t="n">
        <f aca="false">'NIP7-FUR'!J56/3.4</f>
        <v>0.237992319475233</v>
      </c>
    </row>
    <row r="56" customFormat="false" ht="15" hidden="false" customHeight="false" outlineLevel="0" collapsed="false">
      <c r="A56" s="29" t="n">
        <v>54</v>
      </c>
      <c r="B56" s="1" t="n">
        <f aca="false">'NIP7-ABY'!J57/3.4</f>
        <v>0.409276339176873</v>
      </c>
      <c r="C56" s="1" t="n">
        <f aca="false">'NIP7-FUR'!J57/3.4</f>
        <v>0.696528233704039</v>
      </c>
    </row>
    <row r="57" customFormat="false" ht="15" hidden="false" customHeight="false" outlineLevel="0" collapsed="false">
      <c r="A57" s="29" t="n">
        <v>55</v>
      </c>
      <c r="B57" s="1" t="n">
        <f aca="false">'NIP7-ABY'!J58/3.4</f>
        <v>0.414082955563434</v>
      </c>
      <c r="C57" s="1" t="n">
        <f aca="false">'NIP7-FUR'!J58/3.4</f>
        <v>0.893510559811285</v>
      </c>
    </row>
    <row r="58" customFormat="false" ht="15" hidden="false" customHeight="false" outlineLevel="0" collapsed="false">
      <c r="A58" s="29" t="n">
        <v>56</v>
      </c>
      <c r="B58" s="1" t="n">
        <f aca="false">'NIP7-ABY'!J59/3.4</f>
        <v>0.0614913108017454</v>
      </c>
      <c r="C58" s="1" t="n">
        <f aca="false">'NIP7-FUR'!J59/3.4</f>
        <v>0.330187404049796</v>
      </c>
    </row>
    <row r="59" customFormat="false" ht="15" hidden="false" customHeight="false" outlineLevel="0" collapsed="false">
      <c r="A59" s="29" t="n">
        <v>57</v>
      </c>
      <c r="B59" s="1" t="n">
        <f aca="false">'NIP7-ABY'!J60/3.4</f>
        <v>0.195556704854009</v>
      </c>
      <c r="C59" s="1" t="n">
        <f aca="false">'NIP7-FUR'!J60/3.4</f>
        <v>0.837098847280191</v>
      </c>
    </row>
    <row r="60" customFormat="false" ht="15" hidden="false" customHeight="false" outlineLevel="0" collapsed="false">
      <c r="A60" s="29" t="n">
        <v>58</v>
      </c>
      <c r="B60" s="1" t="n">
        <f aca="false">'NIP7-ABY'!J61/3.4</f>
        <v>0.240079336657077</v>
      </c>
      <c r="C60" s="1" t="n">
        <f aca="false">'NIP7-FUR'!J61/3.4</f>
        <v>0.554327184867016</v>
      </c>
    </row>
    <row r="61" customFormat="false" ht="15" hidden="false" customHeight="false" outlineLevel="0" collapsed="false">
      <c r="A61" s="29" t="n">
        <v>59</v>
      </c>
      <c r="B61" s="1" t="n">
        <f aca="false">'NIP7-ABY'!J62/3.4</f>
        <v>0.216359568090129</v>
      </c>
      <c r="C61" s="1" t="n">
        <f aca="false">'NIP7-FUR'!J62/3.4</f>
        <v>0.610365922749456</v>
      </c>
    </row>
    <row r="62" customFormat="false" ht="15" hidden="false" customHeight="false" outlineLevel="0" collapsed="false">
      <c r="A62" s="29" t="n">
        <v>60</v>
      </c>
      <c r="B62" s="1" t="n">
        <f aca="false">'NIP7-ABY'!J63/3.4</f>
        <v>0.0229014626491171</v>
      </c>
      <c r="C62" s="1" t="n">
        <f aca="false">'NIP7-FUR'!J63/3.4</f>
        <v>0.708679742840651</v>
      </c>
    </row>
    <row r="63" customFormat="false" ht="15" hidden="false" customHeight="false" outlineLevel="0" collapsed="false">
      <c r="A63" s="29" t="n">
        <v>61</v>
      </c>
      <c r="B63" s="1" t="n">
        <f aca="false">'NIP7-ABY'!J64/3.4</f>
        <v>0.151170817629368</v>
      </c>
      <c r="C63" s="1" t="n">
        <f aca="false">'NIP7-FUR'!J64/3.4</f>
        <v>0.0120508142388026</v>
      </c>
    </row>
    <row r="64" customFormat="false" ht="15" hidden="false" customHeight="false" outlineLevel="0" collapsed="false">
      <c r="A64" s="29" t="n">
        <v>62</v>
      </c>
      <c r="B64" s="1" t="n">
        <f aca="false">'NIP7-ABY'!J65/3.4</f>
        <v>0.104050102993669</v>
      </c>
      <c r="C64" s="1" t="n">
        <f aca="false">'NIP7-FUR'!J65/3.4</f>
        <v>1.21029835160994</v>
      </c>
    </row>
    <row r="65" customFormat="false" ht="15" hidden="false" customHeight="false" outlineLevel="0" collapsed="false">
      <c r="A65" s="29" t="n">
        <v>63</v>
      </c>
      <c r="B65" s="1" t="n">
        <f aca="false">'NIP7-ABY'!J66/3.4</f>
        <v>0.00201459724779379</v>
      </c>
      <c r="C65" s="1" t="n">
        <f aca="false">'NIP7-FUR'!J66/3.4</f>
        <v>0.90180009837216</v>
      </c>
    </row>
    <row r="66" customFormat="false" ht="15" hidden="false" customHeight="false" outlineLevel="0" collapsed="false">
      <c r="A66" s="29" t="n">
        <v>64</v>
      </c>
      <c r="B66" s="1" t="n">
        <f aca="false">'NIP7-ABY'!J67/3.4</f>
        <v>0.128884107324986</v>
      </c>
      <c r="C66" s="1" t="n">
        <f aca="false">'NIP7-FUR'!J67/3.4</f>
        <v>0.756333975030697</v>
      </c>
    </row>
    <row r="67" customFormat="false" ht="15" hidden="false" customHeight="false" outlineLevel="0" collapsed="false">
      <c r="A67" s="29" t="n">
        <v>65</v>
      </c>
      <c r="B67" s="1" t="n">
        <f aca="false">'NIP7-ABY'!J68/3.4</f>
        <v>0.213036208753999</v>
      </c>
      <c r="C67" s="1" t="n">
        <f aca="false">'NIP7-FUR'!J68/3.4</f>
        <v>0.180579624249941</v>
      </c>
    </row>
    <row r="68" customFormat="false" ht="15" hidden="false" customHeight="false" outlineLevel="0" collapsed="false">
      <c r="A68" s="29" t="n">
        <v>66</v>
      </c>
      <c r="B68" s="1" t="n">
        <f aca="false">'NIP7-ABY'!J69/3.4</f>
        <v>0.292152135266205</v>
      </c>
      <c r="C68" s="1" t="n">
        <f aca="false">'NIP7-FUR'!J69/3.4</f>
        <v>0.168557407136869</v>
      </c>
    </row>
    <row r="69" customFormat="false" ht="15" hidden="false" customHeight="false" outlineLevel="0" collapsed="false">
      <c r="A69" s="29" t="n">
        <v>67</v>
      </c>
      <c r="B69" s="1" t="n">
        <f aca="false">'NIP7-ABY'!J70/3.4</f>
        <v>0.291788378652354</v>
      </c>
      <c r="C69" s="1" t="n">
        <f aca="false">'NIP7-FUR'!J70/3.4</f>
        <v>0.0434574607324691</v>
      </c>
    </row>
    <row r="70" customFormat="false" ht="15" hidden="false" customHeight="false" outlineLevel="0" collapsed="false">
      <c r="A70" s="29" t="n">
        <v>68</v>
      </c>
      <c r="B70" s="1" t="n">
        <f aca="false">'NIP7-ABY'!J71/3.4</f>
        <v>0.197372429936011</v>
      </c>
      <c r="C70" s="1" t="n">
        <f aca="false">'NIP7-FUR'!J71/3.4</f>
        <v>0.0185699002358784</v>
      </c>
    </row>
    <row r="71" customFormat="false" ht="15" hidden="false" customHeight="false" outlineLevel="0" collapsed="false">
      <c r="A71" s="29" t="n">
        <v>69</v>
      </c>
      <c r="B71" s="1" t="n">
        <f aca="false">'NIP7-ABY'!J72/3.4</f>
        <v>0.0539177535875057</v>
      </c>
      <c r="C71" s="1" t="n">
        <f aca="false">'NIP7-FUR'!J72/3.4</f>
        <v>0.237760460442004</v>
      </c>
    </row>
    <row r="72" customFormat="false" ht="15" hidden="false" customHeight="false" outlineLevel="0" collapsed="false">
      <c r="A72" s="29" t="n">
        <v>70</v>
      </c>
      <c r="B72" s="1" t="n">
        <f aca="false">'NIP7-ABY'!J73/3.4</f>
        <v>0.0722127437643784</v>
      </c>
      <c r="C72" s="1" t="n">
        <f aca="false">'NIP7-FUR'!J73/3.4</f>
        <v>0.291560794368748</v>
      </c>
    </row>
    <row r="73" customFormat="false" ht="15" hidden="false" customHeight="false" outlineLevel="0" collapsed="false">
      <c r="A73" s="29" t="n">
        <v>71</v>
      </c>
      <c r="B73" s="1" t="n">
        <f aca="false">'NIP7-ABY'!J74/3.4</f>
        <v>0.0356884022941577</v>
      </c>
      <c r="C73" s="1" t="n">
        <f aca="false">'NIP7-FUR'!J74/3.4</f>
        <v>0.262533518460855</v>
      </c>
    </row>
    <row r="74" customFormat="false" ht="15" hidden="false" customHeight="false" outlineLevel="0" collapsed="false">
      <c r="A74" s="29" t="n">
        <v>72</v>
      </c>
      <c r="B74" s="1" t="n">
        <f aca="false">'NIP7-ABY'!J75/3.4</f>
        <v>0.115153059619726</v>
      </c>
      <c r="C74" s="1" t="n">
        <f aca="false">'NIP7-FUR'!J75/3.4</f>
        <v>0.241329346677617</v>
      </c>
    </row>
    <row r="75" customFormat="false" ht="15" hidden="false" customHeight="false" outlineLevel="0" collapsed="false">
      <c r="A75" s="29" t="n">
        <v>73</v>
      </c>
      <c r="B75" s="1" t="n">
        <f aca="false">'NIP7-ABY'!J76/3.4</f>
        <v>0.0192078512585834</v>
      </c>
      <c r="C75" s="1" t="n">
        <f aca="false">'NIP7-FUR'!J76/3.4</f>
        <v>0.316227437436801</v>
      </c>
    </row>
    <row r="76" customFormat="false" ht="15" hidden="false" customHeight="false" outlineLevel="0" collapsed="false">
      <c r="A76" s="29" t="n">
        <v>74</v>
      </c>
      <c r="B76" s="1" t="n">
        <f aca="false">'NIP7-ABY'!J77/3.4</f>
        <v>0.0943421615972274</v>
      </c>
      <c r="C76" s="1" t="n">
        <f aca="false">'NIP7-FUR'!J77/3.4</f>
        <v>0.414503356622227</v>
      </c>
    </row>
    <row r="77" customFormat="false" ht="15" hidden="false" customHeight="false" outlineLevel="0" collapsed="false">
      <c r="A77" s="29" t="n">
        <v>75</v>
      </c>
      <c r="B77" s="1" t="n">
        <f aca="false">'NIP7-ABY'!J78/3.4</f>
        <v>0.0849262865600939</v>
      </c>
      <c r="C77" s="1" t="n">
        <f aca="false">'NIP7-FUR'!J78/3.4</f>
        <v>0.316261329116564</v>
      </c>
    </row>
    <row r="78" customFormat="false" ht="15" hidden="false" customHeight="false" outlineLevel="0" collapsed="false">
      <c r="A78" s="29" t="n">
        <v>76</v>
      </c>
      <c r="B78" s="1" t="n">
        <f aca="false">'NIP7-ABY'!J79/3.4</f>
        <v>0.2767644061104</v>
      </c>
      <c r="C78" s="1" t="n">
        <f aca="false">'NIP7-FUR'!J79/3.4</f>
        <v>0.235931650542812</v>
      </c>
    </row>
    <row r="79" customFormat="false" ht="15" hidden="false" customHeight="false" outlineLevel="0" collapsed="false">
      <c r="A79" s="29" t="n">
        <v>77</v>
      </c>
      <c r="B79" s="1" t="n">
        <f aca="false">'NIP7-ABY'!J80/3.4</f>
        <v>0.213863308195325</v>
      </c>
      <c r="C79" s="1" t="n">
        <f aca="false">'NIP7-FUR'!J80/3.4</f>
        <v>0.262661116714289</v>
      </c>
    </row>
    <row r="80" customFormat="false" ht="15" hidden="false" customHeight="false" outlineLevel="0" collapsed="false">
      <c r="A80" s="29" t="n">
        <v>78</v>
      </c>
      <c r="B80" s="1" t="n">
        <f aca="false">'NIP7-ABY'!J81/3.4</f>
        <v>0.226871202387228</v>
      </c>
      <c r="C80" s="1" t="n">
        <f aca="false">'NIP7-FUR'!J81/3.4</f>
        <v>0.249411790398257</v>
      </c>
    </row>
    <row r="81" customFormat="false" ht="15" hidden="false" customHeight="false" outlineLevel="0" collapsed="false">
      <c r="A81" s="29" t="n">
        <v>79</v>
      </c>
      <c r="B81" s="1" t="n">
        <f aca="false">'NIP7-ABY'!J82/3.4</f>
        <v>0.146005107335205</v>
      </c>
      <c r="C81" s="1" t="n">
        <f aca="false">'NIP7-FUR'!J82/3.4</f>
        <v>0.123492731519509</v>
      </c>
    </row>
    <row r="82" customFormat="false" ht="15" hidden="false" customHeight="false" outlineLevel="0" collapsed="false">
      <c r="A82" s="29" t="n">
        <v>80</v>
      </c>
      <c r="B82" s="1" t="n">
        <f aca="false">'NIP7-ABY'!J83/3.4</f>
        <v>0.176292279697499</v>
      </c>
      <c r="C82" s="1" t="n">
        <f aca="false">'NIP7-FUR'!J83/3.4</f>
        <v>0.485154029133846</v>
      </c>
    </row>
    <row r="83" customFormat="false" ht="15" hidden="false" customHeight="false" outlineLevel="0" collapsed="false">
      <c r="A83" s="29" t="n">
        <v>81</v>
      </c>
      <c r="B83" s="1" t="n">
        <f aca="false">'NIP7-ABY'!J84/3.4</f>
        <v>0.387899170193196</v>
      </c>
      <c r="C83" s="1" t="n">
        <f aca="false">'NIP7-FUR'!J84/3.4</f>
        <v>0.337213439679833</v>
      </c>
    </row>
    <row r="84" customFormat="false" ht="15" hidden="false" customHeight="false" outlineLevel="0" collapsed="false">
      <c r="A84" s="29" t="n">
        <v>82</v>
      </c>
      <c r="B84" s="1" t="n">
        <f aca="false">'NIP7-ABY'!J85/3.4</f>
        <v>0.165069162984353</v>
      </c>
      <c r="C84" s="1" t="n">
        <f aca="false">'NIP7-FUR'!J85/3.4</f>
        <v>0.338820347623595</v>
      </c>
    </row>
    <row r="85" customFormat="false" ht="15" hidden="false" customHeight="false" outlineLevel="0" collapsed="false">
      <c r="A85" s="29" t="n">
        <v>83</v>
      </c>
      <c r="B85" s="1" t="n">
        <f aca="false">'NIP7-ABY'!J86/3.4</f>
        <v>0.0330188017160151</v>
      </c>
      <c r="C85" s="1" t="n">
        <f aca="false">'NIP7-FUR'!J86/3.4</f>
        <v>0.0403061065245348</v>
      </c>
    </row>
    <row r="86" customFormat="false" ht="15" hidden="false" customHeight="false" outlineLevel="0" collapsed="false">
      <c r="A86" s="29" t="n">
        <v>84</v>
      </c>
      <c r="B86" s="1" t="n">
        <f aca="false">'NIP7-ABY'!J87/3.4</f>
        <v>0.112107844456512</v>
      </c>
      <c r="C86" s="1" t="n">
        <f aca="false">'NIP7-FUR'!J87/3.4</f>
        <v>0.0581972758240636</v>
      </c>
    </row>
    <row r="87" customFormat="false" ht="15" hidden="false" customHeight="false" outlineLevel="0" collapsed="false">
      <c r="A87" s="29" t="n">
        <v>85</v>
      </c>
      <c r="B87" s="1" t="n">
        <f aca="false">'NIP7-ABY'!J88/3.4</f>
        <v>0.115515275021168</v>
      </c>
      <c r="C87" s="1" t="n">
        <f aca="false">'NIP7-FUR'!J88/3.4</f>
        <v>0.0968136883082384</v>
      </c>
    </row>
    <row r="88" customFormat="false" ht="15" hidden="false" customHeight="false" outlineLevel="0" collapsed="false">
      <c r="A88" s="29" t="n">
        <v>86</v>
      </c>
      <c r="B88" s="1" t="n">
        <f aca="false">'NIP7-ABY'!J89/3.4</f>
        <v>0.0859709714460327</v>
      </c>
      <c r="C88" s="1" t="n">
        <f aca="false">'NIP7-FUR'!J89/3.4</f>
        <v>0.253531821579271</v>
      </c>
    </row>
    <row r="89" customFormat="false" ht="15" hidden="false" customHeight="false" outlineLevel="0" collapsed="false">
      <c r="A89" s="29" t="n">
        <v>87</v>
      </c>
      <c r="B89" s="1" t="n">
        <f aca="false">'NIP7-ABY'!J90/3.4</f>
        <v>0.130859354887525</v>
      </c>
      <c r="C89" s="1" t="n">
        <f aca="false">'NIP7-FUR'!J90/3.4</f>
        <v>0.16642449613216</v>
      </c>
    </row>
    <row r="90" customFormat="false" ht="15" hidden="false" customHeight="false" outlineLevel="0" collapsed="false">
      <c r="A90" s="29" t="n">
        <v>88</v>
      </c>
      <c r="B90" s="1" t="n">
        <f aca="false">'NIP7-ABY'!J91/3.4</f>
        <v>0.0702193398299269</v>
      </c>
      <c r="C90" s="1" t="n">
        <f aca="false">'NIP7-FUR'!J91/3.4</f>
        <v>0.560424255112088</v>
      </c>
    </row>
    <row r="91" customFormat="false" ht="15" hidden="false" customHeight="false" outlineLevel="0" collapsed="false">
      <c r="A91" s="29" t="n">
        <v>89</v>
      </c>
      <c r="B91" s="1" t="n">
        <f aca="false">'NIP7-ABY'!J92/3.4</f>
        <v>0.0533729810484967</v>
      </c>
      <c r="C91" s="1" t="n">
        <f aca="false">'NIP7-FUR'!J92/3.4</f>
        <v>0.329845752088546</v>
      </c>
    </row>
    <row r="92" customFormat="false" ht="15" hidden="false" customHeight="false" outlineLevel="0" collapsed="false">
      <c r="A92" s="29" t="n">
        <v>90</v>
      </c>
      <c r="B92" s="1" t="n">
        <f aca="false">'NIP7-ABY'!J93/3.4</f>
        <v>0.133613152933194</v>
      </c>
      <c r="C92" s="1" t="n">
        <f aca="false">'NIP7-FUR'!J93/3.4</f>
        <v>0.134083280181353</v>
      </c>
    </row>
    <row r="93" customFormat="false" ht="15" hidden="false" customHeight="false" outlineLevel="0" collapsed="false">
      <c r="A93" s="29" t="n">
        <v>91</v>
      </c>
      <c r="B93" s="1" t="n">
        <f aca="false">'NIP7-ABY'!J94/3.4</f>
        <v>0.196466884626132</v>
      </c>
      <c r="C93" s="1" t="n">
        <f aca="false">'NIP7-FUR'!J94/3.4</f>
        <v>0.0818836801448117</v>
      </c>
    </row>
    <row r="94" customFormat="false" ht="15" hidden="false" customHeight="false" outlineLevel="0" collapsed="false">
      <c r="A94" s="29" t="n">
        <v>92</v>
      </c>
      <c r="B94" s="1" t="n">
        <f aca="false">'NIP7-ABY'!J95/3.4</f>
        <v>0.305075575724418</v>
      </c>
      <c r="C94" s="1" t="n">
        <f aca="false">'NIP7-FUR'!J95/3.4</f>
        <v>0.0472554434991562</v>
      </c>
    </row>
    <row r="95" customFormat="false" ht="15" hidden="false" customHeight="false" outlineLevel="0" collapsed="false">
      <c r="A95" s="29" t="n">
        <v>93</v>
      </c>
      <c r="B95" s="1" t="n">
        <f aca="false">'NIP7-ABY'!J96/3.4</f>
        <v>0.629332531007067</v>
      </c>
      <c r="C95" s="1" t="n">
        <f aca="false">'NIP7-FUR'!J96/3.4</f>
        <v>0.120390414840637</v>
      </c>
    </row>
    <row r="96" customFormat="false" ht="15" hidden="false" customHeight="false" outlineLevel="0" collapsed="false">
      <c r="A96" s="29" t="n">
        <v>94</v>
      </c>
      <c r="B96" s="1" t="n">
        <f aca="false">'NIP7-ABY'!J97/3.4</f>
        <v>0.14713529717614</v>
      </c>
      <c r="C96" s="1" t="n">
        <f aca="false">'NIP7-FUR'!J97/3.4</f>
        <v>0.266262595725695</v>
      </c>
    </row>
    <row r="97" customFormat="false" ht="15" hidden="false" customHeight="false" outlineLevel="0" collapsed="false">
      <c r="A97" s="29" t="n">
        <v>95</v>
      </c>
      <c r="B97" s="1" t="n">
        <f aca="false">'NIP7-ABY'!J98/3.4</f>
        <v>0.448890566595027</v>
      </c>
      <c r="C97" s="1" t="n">
        <f aca="false">'NIP7-FUR'!J98/3.4</f>
        <v>0.840153330855907</v>
      </c>
    </row>
    <row r="98" customFormat="false" ht="15" hidden="false" customHeight="false" outlineLevel="0" collapsed="false">
      <c r="A98" s="29" t="n">
        <v>96</v>
      </c>
      <c r="B98" s="1" t="n">
        <f aca="false">'NIP7-ABY'!J99/3.4</f>
        <v>0.0153420170233831</v>
      </c>
      <c r="C98" s="1" t="n">
        <f aca="false">'NIP7-FUR'!J99/3.4</f>
        <v>0.39675104344957</v>
      </c>
    </row>
    <row r="99" customFormat="false" ht="15" hidden="false" customHeight="false" outlineLevel="0" collapsed="false">
      <c r="A99" s="29" t="n">
        <v>97</v>
      </c>
      <c r="B99" s="1" t="n">
        <f aca="false">'NIP7-ABY'!J100/3.4</f>
        <v>0.191598497204848</v>
      </c>
      <c r="C99" s="16" t="n">
        <f aca="false">'NIP7-FUR'!J100/3.4</f>
        <v>1.03175004123831</v>
      </c>
    </row>
    <row r="100" customFormat="false" ht="15" hidden="false" customHeight="false" outlineLevel="0" collapsed="false">
      <c r="A100" s="29" t="n">
        <v>98</v>
      </c>
      <c r="B100" s="1" t="n">
        <f aca="false">'NIP7-ABY'!J101/3.4</f>
        <v>0.288954968131835</v>
      </c>
      <c r="C100" s="16" t="n">
        <f aca="false">'NIP7-FUR'!J101/3.4</f>
        <v>2.90155927317502</v>
      </c>
    </row>
    <row r="101" customFormat="false" ht="15" hidden="false" customHeight="false" outlineLevel="0" collapsed="false">
      <c r="A101" s="29" t="n">
        <v>99</v>
      </c>
      <c r="B101" s="1" t="n">
        <f aca="false">'NIP7-ABY'!J102/3.4</f>
        <v>0.343410134462682</v>
      </c>
      <c r="C101" s="16" t="n">
        <f aca="false">'NIP7-FUR'!J102/3.4</f>
        <v>1.71148645109186</v>
      </c>
    </row>
    <row r="102" customFormat="false" ht="15" hidden="false" customHeight="false" outlineLevel="0" collapsed="false">
      <c r="A102" s="29" t="n">
        <v>100</v>
      </c>
      <c r="B102" s="1" t="n">
        <f aca="false">'NIP7-ABY'!J103/3.4</f>
        <v>0.225212953019116</v>
      </c>
      <c r="C102" s="16" t="n">
        <f aca="false">'NIP7-FUR'!J103/3.4</f>
        <v>1.37315771261357</v>
      </c>
    </row>
    <row r="103" customFormat="false" ht="15" hidden="false" customHeight="false" outlineLevel="0" collapsed="false">
      <c r="A103" s="29" t="n">
        <v>101</v>
      </c>
      <c r="B103" s="1" t="n">
        <f aca="false">'NIP7-ABY'!J104/3.4</f>
        <v>0.243980867919759</v>
      </c>
      <c r="C103" s="16" t="n">
        <f aca="false">'NIP7-FUR'!J104/3.4</f>
        <v>1.24433681111731</v>
      </c>
    </row>
    <row r="104" customFormat="false" ht="15" hidden="false" customHeight="false" outlineLevel="0" collapsed="false">
      <c r="A104" s="29" t="n">
        <v>102</v>
      </c>
      <c r="B104" s="1" t="n">
        <f aca="false">'NIP7-ABY'!J105/3.4</f>
        <v>0.113625715210525</v>
      </c>
      <c r="C104" s="1" t="n">
        <f aca="false">'NIP7-FUR'!J105/3.4</f>
        <v>0.398213024599184</v>
      </c>
    </row>
    <row r="105" customFormat="false" ht="15" hidden="false" customHeight="false" outlineLevel="0" collapsed="false">
      <c r="A105" s="29" t="n">
        <v>103</v>
      </c>
      <c r="B105" s="1" t="n">
        <f aca="false">'NIP7-ABY'!J106/3.4</f>
        <v>0.179114682278089</v>
      </c>
      <c r="C105" s="1" t="n">
        <f aca="false">'NIP7-FUR'!J106/3.4</f>
        <v>0.616363201323438</v>
      </c>
    </row>
    <row r="106" customFormat="false" ht="15" hidden="false" customHeight="false" outlineLevel="0" collapsed="false">
      <c r="A106" s="29" t="n">
        <v>104</v>
      </c>
      <c r="B106" s="1" t="n">
        <f aca="false">'NIP7-ABY'!J107/3.4</f>
        <v>0.0775023481676338</v>
      </c>
      <c r="C106" s="1" t="n">
        <f aca="false">'NIP7-FUR'!J107/3.4</f>
        <v>0.782855482504228</v>
      </c>
    </row>
    <row r="107" customFormat="false" ht="15" hidden="false" customHeight="false" outlineLevel="0" collapsed="false">
      <c r="A107" s="29" t="n">
        <v>105</v>
      </c>
      <c r="B107" s="1" t="n">
        <f aca="false">'NIP7-ABY'!J108/3.4</f>
        <v>0.0825221430881105</v>
      </c>
      <c r="C107" s="1" t="n">
        <f aca="false">'NIP7-FUR'!J108/3.4</f>
        <v>0.53524514514546</v>
      </c>
    </row>
    <row r="108" customFormat="false" ht="15" hidden="false" customHeight="false" outlineLevel="0" collapsed="false">
      <c r="A108" s="29" t="n">
        <v>106</v>
      </c>
      <c r="B108" s="1" t="n">
        <f aca="false">'NIP7-ABY'!J109/3.4</f>
        <v>0.136221748835702</v>
      </c>
      <c r="C108" s="1" t="n">
        <f aca="false">'NIP7-FUR'!J109/3.4</f>
        <v>0.448431523671054</v>
      </c>
    </row>
    <row r="109" customFormat="false" ht="15" hidden="false" customHeight="false" outlineLevel="0" collapsed="false">
      <c r="A109" s="29" t="n">
        <v>107</v>
      </c>
      <c r="B109" s="1" t="n">
        <f aca="false">'NIP7-ABY'!J110/3.4</f>
        <v>0.0186744751980002</v>
      </c>
      <c r="C109" s="1" t="n">
        <f aca="false">'NIP7-FUR'!J110/3.4</f>
        <v>0.575260194326796</v>
      </c>
    </row>
    <row r="110" customFormat="false" ht="15" hidden="false" customHeight="false" outlineLevel="0" collapsed="false">
      <c r="A110" s="29" t="n">
        <v>108</v>
      </c>
      <c r="B110" s="1" t="n">
        <f aca="false">'NIP7-ABY'!J111/3.4</f>
        <v>0.194089537554623</v>
      </c>
      <c r="C110" s="1" t="n">
        <f aca="false">'NIP7-FUR'!J111/3.4</f>
        <v>0.629971319934683</v>
      </c>
    </row>
    <row r="111" customFormat="false" ht="15" hidden="false" customHeight="false" outlineLevel="0" collapsed="false">
      <c r="A111" s="29" t="n">
        <v>109</v>
      </c>
      <c r="B111" s="1" t="n">
        <f aca="false">'NIP7-ABY'!J112/3.4</f>
        <v>0.240997816684802</v>
      </c>
      <c r="C111" s="1" t="n">
        <f aca="false">'NIP7-FUR'!J112/3.4</f>
        <v>0.699298691966059</v>
      </c>
    </row>
    <row r="112" customFormat="false" ht="15" hidden="false" customHeight="false" outlineLevel="0" collapsed="false">
      <c r="A112" s="29" t="n">
        <v>110</v>
      </c>
      <c r="B112" s="1" t="n">
        <f aca="false">'NIP7-ABY'!J113/3.4</f>
        <v>0.541936487264569</v>
      </c>
      <c r="C112" s="1" t="n">
        <f aca="false">'NIP7-FUR'!J113/3.4</f>
        <v>0.400556643495894</v>
      </c>
    </row>
    <row r="113" customFormat="false" ht="15" hidden="false" customHeight="false" outlineLevel="0" collapsed="false">
      <c r="A113" s="29" t="n">
        <v>111</v>
      </c>
      <c r="B113" s="1" t="n">
        <f aca="false">'NIP7-ABY'!J114/3.4</f>
        <v>0.164179081937311</v>
      </c>
      <c r="C113" s="1" t="n">
        <f aca="false">'NIP7-FUR'!J114/3.4</f>
        <v>0.0296917167917867</v>
      </c>
    </row>
    <row r="114" customFormat="false" ht="15" hidden="false" customHeight="false" outlineLevel="0" collapsed="false">
      <c r="A114" s="29" t="n">
        <v>112</v>
      </c>
      <c r="B114" s="1" t="n">
        <f aca="false">'NIP7-ABY'!J115/3.4</f>
        <v>0.131048173357666</v>
      </c>
      <c r="C114" s="1" t="n">
        <f aca="false">'NIP7-FUR'!J115/3.4</f>
        <v>0.0605267474094613</v>
      </c>
    </row>
    <row r="115" customFormat="false" ht="15" hidden="false" customHeight="false" outlineLevel="0" collapsed="false">
      <c r="A115" s="29" t="n">
        <v>113</v>
      </c>
      <c r="B115" s="1" t="n">
        <f aca="false">'NIP7-ABY'!J116/3.4</f>
        <v>0.148087113291699</v>
      </c>
      <c r="C115" s="1" t="n">
        <f aca="false">'NIP7-FUR'!J116/3.4</f>
        <v>0.189847316518626</v>
      </c>
    </row>
    <row r="116" customFormat="false" ht="15" hidden="false" customHeight="false" outlineLevel="0" collapsed="false">
      <c r="A116" s="29" t="n">
        <v>114</v>
      </c>
      <c r="B116" s="1" t="n">
        <f aca="false">'NIP7-ABY'!J117/3.4</f>
        <v>0.0317424860133504</v>
      </c>
      <c r="C116" s="1" t="n">
        <f aca="false">'NIP7-FUR'!J117/3.4</f>
        <v>0.103682608793658</v>
      </c>
    </row>
    <row r="117" customFormat="false" ht="15" hidden="false" customHeight="false" outlineLevel="0" collapsed="false">
      <c r="A117" s="29" t="n">
        <v>115</v>
      </c>
      <c r="B117" s="1" t="n">
        <f aca="false">'NIP7-ABY'!J118/3.4</f>
        <v>0.28739142175591</v>
      </c>
      <c r="C117" s="1" t="n">
        <f aca="false">'NIP7-FUR'!J118/3.4</f>
        <v>0.621991061987215</v>
      </c>
    </row>
    <row r="118" customFormat="false" ht="15" hidden="false" customHeight="false" outlineLevel="0" collapsed="false">
      <c r="A118" s="29" t="n">
        <v>116</v>
      </c>
      <c r="B118" s="1" t="n">
        <f aca="false">'NIP7-ABY'!J119/3.4</f>
        <v>0.363362473452788</v>
      </c>
      <c r="C118" s="1" t="n">
        <f aca="false">'NIP7-FUR'!J119/3.4</f>
        <v>0.411342312265758</v>
      </c>
    </row>
    <row r="119" customFormat="false" ht="15" hidden="false" customHeight="false" outlineLevel="0" collapsed="false">
      <c r="A119" s="29" t="n">
        <v>117</v>
      </c>
      <c r="B119" s="1" t="n">
        <f aca="false">'NIP7-ABY'!J120/3.4</f>
        <v>0.612942949803409</v>
      </c>
      <c r="C119" s="1" t="n">
        <f aca="false">'NIP7-FUR'!J120/3.4</f>
        <v>0.378151260504176</v>
      </c>
    </row>
    <row r="120" customFormat="false" ht="15" hidden="false" customHeight="false" outlineLevel="0" collapsed="false">
      <c r="A120" s="29" t="n">
        <v>118</v>
      </c>
      <c r="B120" s="1" t="n">
        <f aca="false">'NIP7-ABY'!J121/3.4</f>
        <v>0.688417424028462</v>
      </c>
      <c r="C120" s="1" t="n">
        <f aca="false">'NIP7-FUR'!J121/3.4</f>
        <v>0.310556131422855</v>
      </c>
    </row>
    <row r="121" customFormat="false" ht="15" hidden="false" customHeight="false" outlineLevel="0" collapsed="false">
      <c r="A121" s="29" t="n">
        <v>119</v>
      </c>
      <c r="B121" s="1" t="n">
        <f aca="false">'NIP7-ABY'!J122/3.4</f>
        <v>0.194409021176585</v>
      </c>
      <c r="C121" s="1" t="n">
        <f aca="false">'NIP7-FUR'!J122/3.4</f>
        <v>0.0599850219477341</v>
      </c>
    </row>
    <row r="122" customFormat="false" ht="15" hidden="false" customHeight="false" outlineLevel="0" collapsed="false">
      <c r="A122" s="29" t="n">
        <v>120</v>
      </c>
      <c r="B122" s="1" t="n">
        <f aca="false">'NIP7-ABY'!J123/3.4</f>
        <v>0.0585852538035075</v>
      </c>
      <c r="C122" s="1" t="n">
        <f aca="false">'NIP7-FUR'!J123/3.4</f>
        <v>0.210378962558655</v>
      </c>
    </row>
    <row r="123" customFormat="false" ht="15" hidden="false" customHeight="false" outlineLevel="0" collapsed="false">
      <c r="A123" s="29" t="n">
        <v>121</v>
      </c>
      <c r="B123" s="1" t="n">
        <f aca="false">'NIP7-ABY'!J124/3.4</f>
        <v>0.0140397508455678</v>
      </c>
      <c r="C123" s="1" t="n">
        <f aca="false">'NIP7-FUR'!J124/3.4</f>
        <v>0.129490615219404</v>
      </c>
    </row>
    <row r="124" customFormat="false" ht="15" hidden="false" customHeight="false" outlineLevel="0" collapsed="false">
      <c r="A124" s="29" t="n">
        <v>122</v>
      </c>
      <c r="B124" s="1" t="n">
        <f aca="false">'NIP7-ABY'!J125/3.4</f>
        <v>0.024984476088075</v>
      </c>
      <c r="C124" s="1" t="n">
        <f aca="false">'NIP7-FUR'!J125/3.4</f>
        <v>0.0783141847242579</v>
      </c>
    </row>
    <row r="125" customFormat="false" ht="15" hidden="false" customHeight="false" outlineLevel="0" collapsed="false">
      <c r="A125" s="29" t="n">
        <v>123</v>
      </c>
      <c r="B125" s="1" t="n">
        <f aca="false">'NIP7-ABY'!J126/3.4</f>
        <v>0.0978080759986695</v>
      </c>
      <c r="C125" s="1" t="n">
        <f aca="false">'NIP7-FUR'!J126/3.4</f>
        <v>0.12011538069071</v>
      </c>
    </row>
    <row r="126" customFormat="false" ht="15" hidden="false" customHeight="false" outlineLevel="0" collapsed="false">
      <c r="A126" s="29" t="n">
        <v>124</v>
      </c>
      <c r="B126" s="1" t="n">
        <f aca="false">'NIP7-ABY'!J127/3.4</f>
        <v>0.0758090266950863</v>
      </c>
      <c r="C126" s="1" t="n">
        <f aca="false">'NIP7-FUR'!J127/3.4</f>
        <v>0.650799873047787</v>
      </c>
    </row>
    <row r="127" customFormat="false" ht="15" hidden="false" customHeight="false" outlineLevel="0" collapsed="false">
      <c r="A127" s="29" t="n">
        <v>125</v>
      </c>
      <c r="B127" s="1" t="n">
        <f aca="false">'NIP7-ABY'!J128/3.4</f>
        <v>0.101847539327821</v>
      </c>
      <c r="C127" s="1" t="n">
        <f aca="false">'NIP7-FUR'!J128/3.4</f>
        <v>0.0739480285085797</v>
      </c>
    </row>
    <row r="128" customFormat="false" ht="15" hidden="false" customHeight="false" outlineLevel="0" collapsed="false">
      <c r="A128" s="29" t="n">
        <v>126</v>
      </c>
      <c r="B128" s="1" t="n">
        <f aca="false">'NIP7-ABY'!J129/3.4</f>
        <v>0.274961011708426</v>
      </c>
      <c r="C128" s="1" t="n">
        <f aca="false">'NIP7-FUR'!J129/3.4</f>
        <v>0.250207887420705</v>
      </c>
    </row>
    <row r="129" customFormat="false" ht="15" hidden="false" customHeight="false" outlineLevel="0" collapsed="false">
      <c r="A129" s="29" t="n">
        <v>127</v>
      </c>
      <c r="B129" s="1" t="n">
        <f aca="false">'NIP7-ABY'!J130/3.4</f>
        <v>0.527133248531315</v>
      </c>
      <c r="C129" s="1" t="n">
        <f aca="false">'NIP7-FUR'!J130/3.4</f>
        <v>0.531985490940512</v>
      </c>
    </row>
    <row r="130" customFormat="false" ht="15" hidden="false" customHeight="false" outlineLevel="0" collapsed="false">
      <c r="A130" s="29" t="n">
        <v>128</v>
      </c>
      <c r="B130" s="1" t="n">
        <f aca="false">'NIP7-ABY'!J131/3.4</f>
        <v>0.278348488202487</v>
      </c>
      <c r="C130" s="1" t="n">
        <f aca="false">'NIP7-FUR'!J131/3.4</f>
        <v>0.437350362050547</v>
      </c>
    </row>
    <row r="131" customFormat="false" ht="15" hidden="false" customHeight="false" outlineLevel="0" collapsed="false">
      <c r="A131" s="29" t="n">
        <v>129</v>
      </c>
      <c r="B131" s="1" t="n">
        <f aca="false">'NIP7-ABY'!J132/3.4</f>
        <v>0.308884981024122</v>
      </c>
      <c r="C131" s="1" t="n">
        <f aca="false">'NIP7-FUR'!J132/3.4</f>
        <v>0.303610678605235</v>
      </c>
    </row>
    <row r="132" customFormat="false" ht="15" hidden="false" customHeight="false" outlineLevel="0" collapsed="false">
      <c r="A132" s="29" t="n">
        <v>130</v>
      </c>
      <c r="B132" s="1" t="n">
        <f aca="false">'NIP7-ABY'!J133/3.4</f>
        <v>0.307484925981566</v>
      </c>
      <c r="C132" s="1" t="n">
        <f aca="false">'NIP7-FUR'!J133/3.4</f>
        <v>0.69831296954243</v>
      </c>
    </row>
    <row r="133" customFormat="false" ht="15" hidden="false" customHeight="false" outlineLevel="0" collapsed="false">
      <c r="A133" s="29" t="n">
        <v>131</v>
      </c>
      <c r="B133" s="1" t="n">
        <f aca="false">'NIP7-ABY'!J134/3.4</f>
        <v>0.155579725757677</v>
      </c>
      <c r="C133" s="1" t="n">
        <f aca="false">'NIP7-FUR'!J134/3.4</f>
        <v>0.954945427892064</v>
      </c>
    </row>
    <row r="134" customFormat="false" ht="15" hidden="false" customHeight="false" outlineLevel="0" collapsed="false">
      <c r="A134" s="29" t="n">
        <v>132</v>
      </c>
      <c r="B134" s="1" t="n">
        <f aca="false">'NIP7-ABY'!J135/3.4</f>
        <v>0.350133305413155</v>
      </c>
      <c r="C134" s="1" t="n">
        <f aca="false">'NIP7-FUR'!J135/3.4</f>
        <v>0.416299566179313</v>
      </c>
    </row>
    <row r="135" customFormat="false" ht="15" hidden="false" customHeight="false" outlineLevel="0" collapsed="false">
      <c r="A135" s="29" t="n">
        <v>133</v>
      </c>
      <c r="B135" s="1" t="n">
        <f aca="false">'NIP7-ABY'!J136/3.4</f>
        <v>0.111284505124395</v>
      </c>
      <c r="C135" s="1" t="n">
        <f aca="false">'NIP7-FUR'!J136/3.4</f>
        <v>0.054697706620908</v>
      </c>
    </row>
    <row r="136" customFormat="false" ht="15" hidden="false" customHeight="false" outlineLevel="0" collapsed="false">
      <c r="A136" s="29" t="n">
        <v>134</v>
      </c>
      <c r="B136" s="1" t="n">
        <f aca="false">'NIP7-ABY'!J137/3.4</f>
        <v>0.0575729708327115</v>
      </c>
      <c r="C136" s="1" t="n">
        <f aca="false">'NIP7-FUR'!J137/3.4</f>
        <v>0.0902083858131234</v>
      </c>
    </row>
    <row r="137" customFormat="false" ht="15" hidden="false" customHeight="false" outlineLevel="0" collapsed="false">
      <c r="A137" s="29" t="n">
        <v>135</v>
      </c>
      <c r="B137" s="1" t="n">
        <f aca="false">'NIP7-ABY'!J138/3.4</f>
        <v>0.119323526068951</v>
      </c>
      <c r="C137" s="1" t="n">
        <f aca="false">'NIP7-FUR'!J138/3.4</f>
        <v>0.0952448508456185</v>
      </c>
    </row>
    <row r="138" customFormat="false" ht="15" hidden="false" customHeight="false" outlineLevel="0" collapsed="false">
      <c r="A138" s="29" t="n">
        <v>136</v>
      </c>
      <c r="B138" s="1" t="n">
        <f aca="false">'NIP7-ABY'!J139/3.4</f>
        <v>0.0414406226033941</v>
      </c>
      <c r="C138" s="1" t="n">
        <f aca="false">'NIP7-FUR'!J139/3.4</f>
        <v>0.145487348914099</v>
      </c>
    </row>
    <row r="139" customFormat="false" ht="15" hidden="false" customHeight="false" outlineLevel="0" collapsed="false">
      <c r="A139" s="29" t="n">
        <v>137</v>
      </c>
      <c r="B139" s="1" t="n">
        <f aca="false">'NIP7-ABY'!J140/3.4</f>
        <v>0.200385894887718</v>
      </c>
      <c r="C139" s="1" t="n">
        <f aca="false">'NIP7-FUR'!J140/3.4</f>
        <v>0.284646768033929</v>
      </c>
    </row>
    <row r="140" customFormat="false" ht="15" hidden="false" customHeight="false" outlineLevel="0" collapsed="false">
      <c r="A140" s="29" t="n">
        <v>138</v>
      </c>
      <c r="B140" s="1" t="n">
        <f aca="false">'NIP7-ABY'!J141/3.4</f>
        <v>0.335749926781214</v>
      </c>
      <c r="C140" s="1" t="n">
        <f aca="false">'NIP7-FUR'!J141/3.4</f>
        <v>0.415707099166173</v>
      </c>
    </row>
    <row r="141" customFormat="false" ht="15" hidden="false" customHeight="false" outlineLevel="0" collapsed="false">
      <c r="A141" s="29" t="n">
        <v>139</v>
      </c>
      <c r="B141" s="1" t="n">
        <f aca="false">'NIP7-ABY'!J142/3.4</f>
        <v>0.335231693073565</v>
      </c>
      <c r="C141" s="1" t="n">
        <f aca="false">'NIP7-FUR'!J142/3.4</f>
        <v>0.153742053091035</v>
      </c>
    </row>
    <row r="142" customFormat="false" ht="15" hidden="false" customHeight="false" outlineLevel="0" collapsed="false">
      <c r="A142" s="29" t="n">
        <v>140</v>
      </c>
      <c r="B142" s="1" t="n">
        <f aca="false">'NIP7-ABY'!J143/3.4</f>
        <v>0.0775753272597596</v>
      </c>
      <c r="C142" s="1" t="n">
        <f aca="false">'NIP7-FUR'!J143/3.4</f>
        <v>0.034294660316719</v>
      </c>
    </row>
    <row r="143" customFormat="false" ht="15" hidden="false" customHeight="false" outlineLevel="0" collapsed="false">
      <c r="A143" s="29" t="n">
        <v>141</v>
      </c>
      <c r="B143" s="1" t="n">
        <f aca="false">'NIP7-ABY'!J144/3.4</f>
        <v>0.172004362328616</v>
      </c>
      <c r="C143" s="1" t="n">
        <f aca="false">'NIP7-FUR'!J144/3.4</f>
        <v>0.00292438831543094</v>
      </c>
    </row>
    <row r="144" customFormat="false" ht="15" hidden="false" customHeight="false" outlineLevel="0" collapsed="false">
      <c r="A144" s="29" t="n">
        <v>142</v>
      </c>
      <c r="B144" s="1" t="n">
        <f aca="false">'NIP7-ABY'!J145/3.4</f>
        <v>0.307895290390644</v>
      </c>
      <c r="C144" s="1" t="n">
        <f aca="false">'NIP7-FUR'!J145/3.4</f>
        <v>0.00375952619581861</v>
      </c>
    </row>
    <row r="145" customFormat="false" ht="15" hidden="false" customHeight="false" outlineLevel="0" collapsed="false">
      <c r="A145" s="29" t="n">
        <v>143</v>
      </c>
      <c r="B145" s="1" t="n">
        <f aca="false">'NIP7-ABY'!J146/3.4</f>
        <v>0.485360607927832</v>
      </c>
      <c r="C145" s="1" t="n">
        <f aca="false">'NIP7-FUR'!J146/3.4</f>
        <v>0.210595389528089</v>
      </c>
    </row>
    <row r="146" customFormat="false" ht="15" hidden="false" customHeight="false" outlineLevel="0" collapsed="false">
      <c r="A146" s="29" t="n">
        <v>144</v>
      </c>
      <c r="B146" s="1" t="n">
        <f aca="false">'NIP7-ABY'!J147/3.4</f>
        <v>0.500162379910367</v>
      </c>
      <c r="C146" s="1" t="n">
        <f aca="false">'NIP7-FUR'!J147/3.4</f>
        <v>0.0680404284843602</v>
      </c>
    </row>
    <row r="147" customFormat="false" ht="15" hidden="false" customHeight="false" outlineLevel="0" collapsed="false">
      <c r="A147" s="29" t="n">
        <v>145</v>
      </c>
      <c r="B147" s="1" t="n">
        <f aca="false">'NIP7-ABY'!J148/3.4</f>
        <v>0.278375240429285</v>
      </c>
      <c r="C147" s="1" t="n">
        <f aca="false">'NIP7-FUR'!J148/3.4</f>
        <v>0.0457146347086144</v>
      </c>
    </row>
    <row r="148" customFormat="false" ht="15" hidden="false" customHeight="false" outlineLevel="0" collapsed="false">
      <c r="A148" s="29" t="n">
        <v>146</v>
      </c>
      <c r="B148" s="1" t="n">
        <f aca="false">'NIP7-ABY'!J149/3.4</f>
        <v>0.216992395398605</v>
      </c>
      <c r="C148" s="1" t="n">
        <f aca="false">'NIP7-FUR'!J149/3.4</f>
        <v>0.110915010922059</v>
      </c>
    </row>
    <row r="149" customFormat="false" ht="15" hidden="false" customHeight="false" outlineLevel="0" collapsed="false">
      <c r="A149" s="29" t="n">
        <v>147</v>
      </c>
      <c r="B149" s="1" t="n">
        <f aca="false">'NIP7-ABY'!J150/3.4</f>
        <v>0.240031568686291</v>
      </c>
      <c r="C149" s="1" t="n">
        <f aca="false">'NIP7-FUR'!J150/3.4</f>
        <v>0.0469582669547653</v>
      </c>
    </row>
    <row r="150" customFormat="false" ht="15" hidden="false" customHeight="false" outlineLevel="0" collapsed="false">
      <c r="A150" s="29" t="n">
        <v>148</v>
      </c>
      <c r="B150" s="1" t="n">
        <f aca="false">'NIP7-ABY'!J151/3.4</f>
        <v>0.134540457821152</v>
      </c>
      <c r="C150" s="1" t="n">
        <f aca="false">'NIP7-FUR'!J151/3.4</f>
        <v>0.0570911748264804</v>
      </c>
    </row>
    <row r="151" customFormat="false" ht="15" hidden="false" customHeight="false" outlineLevel="0" collapsed="false">
      <c r="A151" s="29" t="n">
        <v>149</v>
      </c>
      <c r="B151" s="1" t="n">
        <f aca="false">'NIP7-ABY'!J152/3.4</f>
        <v>0.0221150700709737</v>
      </c>
      <c r="C151" s="1" t="n">
        <f aca="false">'NIP7-FUR'!J152/3.4</f>
        <v>0.0151084567219935</v>
      </c>
    </row>
    <row r="152" customFormat="false" ht="15" hidden="false" customHeight="false" outlineLevel="0" collapsed="false">
      <c r="A152" s="29" t="n">
        <v>150</v>
      </c>
      <c r="B152" s="1" t="n">
        <f aca="false">'NIP7-ABY'!J153/3.4</f>
        <v>0.17461615902181</v>
      </c>
      <c r="C152" s="1" t="n">
        <f aca="false">'NIP7-FUR'!J153/3.4</f>
        <v>0.105736424642914</v>
      </c>
    </row>
    <row r="153" customFormat="false" ht="15" hidden="false" customHeight="false" outlineLevel="0" collapsed="false">
      <c r="A153" s="29" t="n">
        <v>151</v>
      </c>
      <c r="B153" s="1" t="n">
        <f aca="false">'NIP7-ABY'!J154/3.4</f>
        <v>0.223083290348318</v>
      </c>
      <c r="C153" s="1" t="n">
        <f aca="false">'NIP7-FUR'!J154/3.4</f>
        <v>0.36369263289756</v>
      </c>
    </row>
    <row r="154" customFormat="false" ht="15" hidden="false" customHeight="false" outlineLevel="0" collapsed="false">
      <c r="A154" s="29" t="n">
        <v>152</v>
      </c>
      <c r="B154" s="1" t="n">
        <f aca="false">'NIP7-ABY'!J155/3.4</f>
        <v>0.370322850618591</v>
      </c>
      <c r="C154" s="1" t="n">
        <f aca="false">'NIP7-FUR'!J155/3.4</f>
        <v>0.568025195851554</v>
      </c>
    </row>
    <row r="155" customFormat="false" ht="15" hidden="false" customHeight="false" outlineLevel="0" collapsed="false">
      <c r="A155" s="29" t="n">
        <v>153</v>
      </c>
      <c r="B155" s="1" t="n">
        <f aca="false">'NIP7-ABY'!J156/3.4</f>
        <v>0.377176528099843</v>
      </c>
      <c r="C155" s="16" t="n">
        <f aca="false">'NIP7-FUR'!J156/3.4</f>
        <v>1.45856678454299</v>
      </c>
    </row>
    <row r="156" customFormat="false" ht="15" hidden="false" customHeight="false" outlineLevel="0" collapsed="false">
      <c r="A156" s="29" t="n">
        <v>154</v>
      </c>
      <c r="B156" s="1" t="n">
        <f aca="false">'NIP7-ABY'!J157/3.4</f>
        <v>0.412449797536277</v>
      </c>
      <c r="C156" s="16" t="n">
        <f aca="false">'NIP7-FUR'!J157/3.4</f>
        <v>1.04612929861787</v>
      </c>
    </row>
    <row r="157" customFormat="false" ht="15" hidden="false" customHeight="false" outlineLevel="0" collapsed="false">
      <c r="A157" s="29" t="n">
        <v>155</v>
      </c>
      <c r="B157" s="1" t="n">
        <f aca="false">'NIP7-ABY'!J158/3.4</f>
        <v>0.323989230347281</v>
      </c>
      <c r="C157" s="1" t="n">
        <f aca="false">'NIP7-FUR'!J158/3.4</f>
        <v>0.1846039930448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30T14:32:59Z</dcterms:created>
  <dc:creator>Albatros</dc:creator>
  <dc:description/>
  <dc:language>en-US</dc:language>
  <cp:lastModifiedBy>Dmitry A Afonnikov</cp:lastModifiedBy>
  <dcterms:modified xsi:type="dcterms:W3CDTF">2014-08-20T10:55:15Z</dcterms:modified>
  <cp:revision>0</cp:revision>
  <dc:subject/>
  <dc:title/>
</cp:coreProperties>
</file>